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" uniqueCount="199">
  <si>
    <t xml:space="preserve">miRNA</t>
  </si>
  <si>
    <t xml:space="preserve">Precursor</t>
  </si>
  <si>
    <t xml:space="preserve">Read Counts</t>
  </si>
  <si>
    <t xml:space="preserve">Total Counts</t>
  </si>
  <si>
    <t xml:space="preserve">S1</t>
  </si>
  <si>
    <t xml:space="preserve">W1</t>
  </si>
  <si>
    <t xml:space="preserve">S4</t>
  </si>
  <si>
    <t xml:space="preserve">W4</t>
  </si>
  <si>
    <t xml:space="preserve">S7</t>
  </si>
  <si>
    <t xml:space="preserve">W7</t>
  </si>
  <si>
    <t xml:space="preserve">ssc-let-7d-5p</t>
  </si>
  <si>
    <t xml:space="preserve">ssc-let-7d</t>
  </si>
  <si>
    <t xml:space="preserve">ssc-let-7d-3p</t>
  </si>
  <si>
    <t xml:space="preserve">ssc-miR-10a-5p</t>
  </si>
  <si>
    <t xml:space="preserve">ssc-mir-10a</t>
  </si>
  <si>
    <t xml:space="preserve">ssc-miR-10a-3p</t>
  </si>
  <si>
    <t xml:space="preserve">ssc-miR-126-5p</t>
  </si>
  <si>
    <t xml:space="preserve">ssc-mir-126</t>
  </si>
  <si>
    <t xml:space="preserve">ssc-miR-126-3p</t>
  </si>
  <si>
    <t xml:space="preserve">ssc-miR-1306-5p</t>
  </si>
  <si>
    <t xml:space="preserve">ssc-mir-1306</t>
  </si>
  <si>
    <t xml:space="preserve">ssc-miR-1306-3p</t>
  </si>
  <si>
    <t xml:space="preserve">ssc-miR-139-5p</t>
  </si>
  <si>
    <t xml:space="preserve">ssc-mir-139</t>
  </si>
  <si>
    <t xml:space="preserve">ssc-miR-139-3p</t>
  </si>
  <si>
    <t xml:space="preserve">ssc-miR-140-5p</t>
  </si>
  <si>
    <t xml:space="preserve">ssc-mir-140</t>
  </si>
  <si>
    <t xml:space="preserve">ssc-miR-140-3p</t>
  </si>
  <si>
    <t xml:space="preserve">ssc-miR-142-5p</t>
  </si>
  <si>
    <t xml:space="preserve">ssc-mir-142</t>
  </si>
  <si>
    <t xml:space="preserve">ssc-miR-142-3p</t>
  </si>
  <si>
    <t xml:space="preserve">ssc-miR-143-5p</t>
  </si>
  <si>
    <t xml:space="preserve">ssc-mir-143</t>
  </si>
  <si>
    <t xml:space="preserve">ssc-miR-143-3p</t>
  </si>
  <si>
    <t xml:space="preserve">ssc-miR-145-5p</t>
  </si>
  <si>
    <t xml:space="preserve">ssc-mir-145</t>
  </si>
  <si>
    <t xml:space="preserve">ssc-miR-145-3p</t>
  </si>
  <si>
    <t xml:space="preserve">ssc-miR-148a-5p</t>
  </si>
  <si>
    <t xml:space="preserve">ssc-mir-148a</t>
  </si>
  <si>
    <t xml:space="preserve">ssc-miR-148a-3p</t>
  </si>
  <si>
    <t xml:space="preserve">ssc-miR-148b-5p</t>
  </si>
  <si>
    <t xml:space="preserve">ssc-mir-148b</t>
  </si>
  <si>
    <t xml:space="preserve">ssc-miR-148b-3p</t>
  </si>
  <si>
    <t xml:space="preserve">ssc-miR-151-5p</t>
  </si>
  <si>
    <t xml:space="preserve">ssc-mir-151</t>
  </si>
  <si>
    <t xml:space="preserve">ssc-miR-151-3p</t>
  </si>
  <si>
    <t xml:space="preserve">ssc-miR-17-5p</t>
  </si>
  <si>
    <t xml:space="preserve">ssc-mir-17</t>
  </si>
  <si>
    <t xml:space="preserve">ssc-miR-17-3p</t>
  </si>
  <si>
    <t xml:space="preserve">ssc-miR-181d-5p</t>
  </si>
  <si>
    <t xml:space="preserve">ssc-mir-181d</t>
  </si>
  <si>
    <t xml:space="preserve">ssc-miR-181d-3p</t>
  </si>
  <si>
    <t xml:space="preserve">ssc-miR-1839-5p</t>
  </si>
  <si>
    <t xml:space="preserve">ssc-mir-1839</t>
  </si>
  <si>
    <t xml:space="preserve">ssc-miR-1839-3p</t>
  </si>
  <si>
    <t xml:space="preserve">ssc-miR-193a-5p</t>
  </si>
  <si>
    <t xml:space="preserve">ssc-mir-193a</t>
  </si>
  <si>
    <t xml:space="preserve">ssc-miR-193a-3p</t>
  </si>
  <si>
    <t xml:space="preserve">ssc-miR-194b-5p</t>
  </si>
  <si>
    <t xml:space="preserve">ssc-mir-194b</t>
  </si>
  <si>
    <t xml:space="preserve">ssc-miR-194b-3p</t>
  </si>
  <si>
    <t xml:space="preserve">ssc-miR-199a-1-5p</t>
  </si>
  <si>
    <t xml:space="preserve">ssc-mir-199a-1</t>
  </si>
  <si>
    <t xml:space="preserve">ssc-miR-199a-1-3p</t>
  </si>
  <si>
    <t xml:space="preserve">ssc-miR-199a-2-5p</t>
  </si>
  <si>
    <t xml:space="preserve">ssc-mir-199a-2</t>
  </si>
  <si>
    <t xml:space="preserve">ssc-miR-199a-2-3p</t>
  </si>
  <si>
    <t xml:space="preserve">ssc-miR-199b-5p</t>
  </si>
  <si>
    <t xml:space="preserve">ssc-mir-199b</t>
  </si>
  <si>
    <t xml:space="preserve">ssc-miR-199b-3p</t>
  </si>
  <si>
    <t xml:space="preserve">ssc-miR-218-1-5p</t>
  </si>
  <si>
    <t xml:space="preserve">ssc-mir-218-1</t>
  </si>
  <si>
    <t xml:space="preserve">ssc-miR-218-1-3p</t>
  </si>
  <si>
    <t xml:space="preserve">ssc-miR-218-2-5p</t>
  </si>
  <si>
    <t xml:space="preserve">ssc-mir-218-2</t>
  </si>
  <si>
    <t xml:space="preserve">ssc-miR-218-2-3p</t>
  </si>
  <si>
    <t xml:space="preserve">ssc-miR-22-5p</t>
  </si>
  <si>
    <t xml:space="preserve">ssc-mir-22</t>
  </si>
  <si>
    <t xml:space="preserve">ssc-miR-22-3p</t>
  </si>
  <si>
    <t xml:space="preserve">ssc-miR-221-5p</t>
  </si>
  <si>
    <t xml:space="preserve">ssc-mir-221</t>
  </si>
  <si>
    <t xml:space="preserve">ssc-miR-221-3p</t>
  </si>
  <si>
    <t xml:space="preserve">ssc-miR-2320-5p</t>
  </si>
  <si>
    <t xml:space="preserve">ssc-mir-2320</t>
  </si>
  <si>
    <t xml:space="preserve">ssc-miR-2320-3p</t>
  </si>
  <si>
    <t xml:space="preserve">ssc-miR-24-1-5p</t>
  </si>
  <si>
    <t xml:space="preserve">ssc-mir-24-1</t>
  </si>
  <si>
    <t xml:space="preserve">ssc-miR-24-1-3p</t>
  </si>
  <si>
    <t xml:space="preserve">ssc-miR-24-2-3p</t>
  </si>
  <si>
    <t xml:space="preserve">ssc-mir-24-2</t>
  </si>
  <si>
    <t xml:space="preserve">ssc-miR-24-2-5p</t>
  </si>
  <si>
    <t xml:space="preserve">ssc-miR-27b-5p</t>
  </si>
  <si>
    <t xml:space="preserve">ssc-mir-27b</t>
  </si>
  <si>
    <t xml:space="preserve">ssc-miR-27b-3p</t>
  </si>
  <si>
    <t xml:space="preserve">ssc-miR-28-5p</t>
  </si>
  <si>
    <t xml:space="preserve">ssc-mir-28</t>
  </si>
  <si>
    <t xml:space="preserve">ssc-miR-28-3p</t>
  </si>
  <si>
    <t xml:space="preserve">ssc-miR-296-5p</t>
  </si>
  <si>
    <t xml:space="preserve">ssc-mir-296</t>
  </si>
  <si>
    <t xml:space="preserve">ssc-miR-296-3p</t>
  </si>
  <si>
    <t xml:space="preserve">ssc-miR-30a-5p</t>
  </si>
  <si>
    <t xml:space="preserve">ssc-mir-30a</t>
  </si>
  <si>
    <t xml:space="preserve">ssc-miR-30a-3p</t>
  </si>
  <si>
    <t xml:space="preserve">ssc-miR-30b-5p</t>
  </si>
  <si>
    <t xml:space="preserve">ssc-mir-30b</t>
  </si>
  <si>
    <t xml:space="preserve">ssc-miR-30b-3p</t>
  </si>
  <si>
    <t xml:space="preserve">ssc-miR-30c-1-5p</t>
  </si>
  <si>
    <t xml:space="preserve">ssc-mir-30c-1</t>
  </si>
  <si>
    <t xml:space="preserve">ssc-miR-30c-1-3p</t>
  </si>
  <si>
    <t xml:space="preserve">ssc-miR-30c-2-5p</t>
  </si>
  <si>
    <t xml:space="preserve">ssc-mir-30c-2</t>
  </si>
  <si>
    <t xml:space="preserve">ssc-miR-30c-2-3p</t>
  </si>
  <si>
    <t xml:space="preserve">ssc-miR-30e-5p</t>
  </si>
  <si>
    <t xml:space="preserve">ssc-mir-30e</t>
  </si>
  <si>
    <t xml:space="preserve">ssc-miR-30e-3p</t>
  </si>
  <si>
    <t xml:space="preserve">ssc-miR-331-5p</t>
  </si>
  <si>
    <t xml:space="preserve">ssc-mir-331</t>
  </si>
  <si>
    <t xml:space="preserve">ssc-miR-331-3p</t>
  </si>
  <si>
    <t xml:space="preserve">ssc-miR-339-1-5p</t>
  </si>
  <si>
    <t xml:space="preserve">ssc-mir-339-1</t>
  </si>
  <si>
    <t xml:space="preserve">ssc-miR-339-1-3p</t>
  </si>
  <si>
    <t xml:space="preserve">ssc-miR-339-2-5p</t>
  </si>
  <si>
    <t xml:space="preserve">ssc-mir-339-2</t>
  </si>
  <si>
    <t xml:space="preserve">ssc-miR-339-2-3p</t>
  </si>
  <si>
    <t xml:space="preserve">ssc-miR-345-1-5p</t>
  </si>
  <si>
    <t xml:space="preserve">ssc-mir-345-1</t>
  </si>
  <si>
    <t xml:space="preserve">ssc-miR-345-1-3p</t>
  </si>
  <si>
    <t xml:space="preserve">ssc-miR-345-2-5p</t>
  </si>
  <si>
    <t xml:space="preserve">ssc-mir-345-2</t>
  </si>
  <si>
    <t xml:space="preserve">ssc-miR-345-2-3p</t>
  </si>
  <si>
    <t xml:space="preserve">ssc-miR-361-5p</t>
  </si>
  <si>
    <t xml:space="preserve">ssc-mir-361</t>
  </si>
  <si>
    <t xml:space="preserve">ssc-miR-361-3p</t>
  </si>
  <si>
    <t xml:space="preserve">ssc-miR-374a-5p</t>
  </si>
  <si>
    <t xml:space="preserve">ssc-mir-374a</t>
  </si>
  <si>
    <t xml:space="preserve">ssc-miR-374a-3p</t>
  </si>
  <si>
    <t xml:space="preserve">ssc-miR-374b-5p</t>
  </si>
  <si>
    <t xml:space="preserve">ssc-mir-374b</t>
  </si>
  <si>
    <t xml:space="preserve">ssc-miR-374b-3p</t>
  </si>
  <si>
    <t xml:space="preserve">ssc-miR-376a-5p</t>
  </si>
  <si>
    <t xml:space="preserve">ssc-mir-376a</t>
  </si>
  <si>
    <t xml:space="preserve">ssc-miR-376a-3p</t>
  </si>
  <si>
    <t xml:space="preserve">ssc-miR-421-5p</t>
  </si>
  <si>
    <t xml:space="preserve">ssc-mir-421</t>
  </si>
  <si>
    <t xml:space="preserve">ssc-miR-421-3p</t>
  </si>
  <si>
    <t xml:space="preserve">ssc-miR-423-5p</t>
  </si>
  <si>
    <t xml:space="preserve">ssc-mir-423</t>
  </si>
  <si>
    <t xml:space="preserve">ssc-miR-423-3p</t>
  </si>
  <si>
    <t xml:space="preserve">ssc-miR-424-5p</t>
  </si>
  <si>
    <t xml:space="preserve">ssc-mir-424</t>
  </si>
  <si>
    <t xml:space="preserve">ssc-miR-424-3p</t>
  </si>
  <si>
    <t xml:space="preserve">ssc-miR-425-5p</t>
  </si>
  <si>
    <t xml:space="preserve">ssc-mir-425</t>
  </si>
  <si>
    <t xml:space="preserve">ssc-miR-425-3p</t>
  </si>
  <si>
    <t xml:space="preserve">ssc-miR-450b-5p</t>
  </si>
  <si>
    <t xml:space="preserve">ssc-mir-450b</t>
  </si>
  <si>
    <t xml:space="preserve">ssc-miR-450b-3p</t>
  </si>
  <si>
    <t xml:space="preserve">ssc-miR-450c-5p</t>
  </si>
  <si>
    <t xml:space="preserve">ssc-mir-450c</t>
  </si>
  <si>
    <t xml:space="preserve">ssc-miR-450c-3p</t>
  </si>
  <si>
    <t xml:space="preserve">ssc-miR-455-5p</t>
  </si>
  <si>
    <t xml:space="preserve">ssc-mir-455</t>
  </si>
  <si>
    <t xml:space="preserve">ssc-miR-455-3p</t>
  </si>
  <si>
    <t xml:space="preserve">ssc-miR-490-1-5p</t>
  </si>
  <si>
    <t xml:space="preserve">ssc-mir-490-1</t>
  </si>
  <si>
    <t xml:space="preserve">ssc-miR-490-1-3p</t>
  </si>
  <si>
    <t xml:space="preserve">ssc-miR-490-2-5p</t>
  </si>
  <si>
    <t xml:space="preserve">ssc-mir-490-2</t>
  </si>
  <si>
    <t xml:space="preserve">ssc-miR-490-2-3p</t>
  </si>
  <si>
    <t xml:space="preserve">ssc-miR-493-5p</t>
  </si>
  <si>
    <t xml:space="preserve">ssc-mir-493</t>
  </si>
  <si>
    <t xml:space="preserve">ssc-miR-493-3p</t>
  </si>
  <si>
    <t xml:space="preserve">ssc-miR-499-5p</t>
  </si>
  <si>
    <t xml:space="preserve">ssc-mir-499</t>
  </si>
  <si>
    <t xml:space="preserve">ssc-miR-499-3p</t>
  </si>
  <si>
    <t xml:space="preserve">ssc-miR-532-5p</t>
  </si>
  <si>
    <t xml:space="preserve">ssc-mir-532</t>
  </si>
  <si>
    <t xml:space="preserve">ssc-miR-532-3p</t>
  </si>
  <si>
    <t xml:space="preserve">ssc-miR-542-5p</t>
  </si>
  <si>
    <t xml:space="preserve">ssc-mir-542</t>
  </si>
  <si>
    <t xml:space="preserve">ssc-miR-542-3p</t>
  </si>
  <si>
    <t xml:space="preserve">ssc-miR-545-5p</t>
  </si>
  <si>
    <t xml:space="preserve">ssc-mir-545</t>
  </si>
  <si>
    <t xml:space="preserve">ssc-miR-545-3p</t>
  </si>
  <si>
    <t xml:space="preserve">ssc-miR-664-5p</t>
  </si>
  <si>
    <t xml:space="preserve">ssc-mir-664</t>
  </si>
  <si>
    <t xml:space="preserve">ssc-miR-664-3p</t>
  </si>
  <si>
    <t xml:space="preserve">ssc-miR-671-5p</t>
  </si>
  <si>
    <t xml:space="preserve">ssc-mir-671</t>
  </si>
  <si>
    <t xml:space="preserve">ssc-miR-671-3p</t>
  </si>
  <si>
    <t xml:space="preserve">ssc-miR-708-5p</t>
  </si>
  <si>
    <t xml:space="preserve">ssc-mir-708</t>
  </si>
  <si>
    <t xml:space="preserve">ssc-miR-708-3p</t>
  </si>
  <si>
    <t xml:space="preserve">ssc-miR-769-5p</t>
  </si>
  <si>
    <t xml:space="preserve">ssc-mir-769</t>
  </si>
  <si>
    <t xml:space="preserve">ssc-miR-769-3p</t>
  </si>
  <si>
    <t xml:space="preserve">ssc-miR-92b-5p</t>
  </si>
  <si>
    <t xml:space="preserve">ssc-mir-92b</t>
  </si>
  <si>
    <t xml:space="preserve">ssc-miR-92b-3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8"/>
  <sheetViews>
    <sheetView showFormulas="false" showGridLines="true" showRowColHeaders="true" showZeros="true" rightToLeft="false" tabSelected="true" showOutlineSymbols="true" defaultGridColor="true" view="normal" topLeftCell="A104" colorId="64" zoomScale="100" zoomScaleNormal="100" zoomScalePageLayoutView="100" workbookViewId="0">
      <selection pane="topLeft" activeCell="O124" activeCellId="0" sqref="O12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0" width="14.99"/>
    <col collapsed="false" customWidth="true" hidden="false" outlineLevel="0" max="8" min="3" style="2" width="9.14"/>
    <col collapsed="false" customWidth="true" hidden="false" outlineLevel="0" max="9" min="9" style="2" width="15.28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/>
      <c r="E1" s="3"/>
      <c r="F1" s="3"/>
      <c r="G1" s="3"/>
      <c r="H1" s="3"/>
      <c r="I1" s="3" t="s">
        <v>3</v>
      </c>
    </row>
    <row r="2" customFormat="false" ht="15" hidden="false" customHeight="false" outlineLevel="0" collapsed="false">
      <c r="A2" s="3"/>
      <c r="B2" s="3"/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/>
    </row>
    <row r="3" customFormat="false" ht="15" hidden="false" customHeight="true" outlineLevel="0" collapsed="false">
      <c r="A3" s="4" t="s">
        <v>10</v>
      </c>
      <c r="B3" s="5" t="s">
        <v>11</v>
      </c>
      <c r="C3" s="6" t="n">
        <v>1909</v>
      </c>
      <c r="D3" s="6" t="n">
        <v>2604</v>
      </c>
      <c r="E3" s="7" t="n">
        <v>2217</v>
      </c>
      <c r="F3" s="7" t="n">
        <v>3093</v>
      </c>
      <c r="G3" s="7" t="n">
        <v>2527</v>
      </c>
      <c r="H3" s="7" t="n">
        <v>2310</v>
      </c>
      <c r="I3" s="7" t="n">
        <f aca="false">SUM(C3:H3)</f>
        <v>14660</v>
      </c>
    </row>
    <row r="4" customFormat="false" ht="15" hidden="false" customHeight="true" outlineLevel="0" collapsed="false">
      <c r="A4" s="8" t="s">
        <v>12</v>
      </c>
      <c r="B4" s="9" t="s">
        <v>11</v>
      </c>
      <c r="C4" s="7" t="n">
        <v>209</v>
      </c>
      <c r="D4" s="7" t="n">
        <v>255</v>
      </c>
      <c r="E4" s="7" t="n">
        <v>229</v>
      </c>
      <c r="F4" s="7" t="n">
        <v>366</v>
      </c>
      <c r="G4" s="7" t="n">
        <v>252</v>
      </c>
      <c r="H4" s="7" t="n">
        <v>259</v>
      </c>
      <c r="I4" s="7" t="n">
        <f aca="false">SUM(C4:H4)</f>
        <v>1570</v>
      </c>
    </row>
    <row r="5" customFormat="false" ht="15" hidden="false" customHeight="false" outlineLevel="0" collapsed="false">
      <c r="A5" s="8" t="s">
        <v>13</v>
      </c>
      <c r="B5" s="9" t="s">
        <v>14</v>
      </c>
      <c r="C5" s="7" t="n">
        <v>100276</v>
      </c>
      <c r="D5" s="7" t="n">
        <v>155791</v>
      </c>
      <c r="E5" s="7" t="n">
        <v>123364</v>
      </c>
      <c r="F5" s="7" t="n">
        <v>234050</v>
      </c>
      <c r="G5" s="7" t="n">
        <v>186467</v>
      </c>
      <c r="H5" s="7" t="n">
        <v>178237</v>
      </c>
      <c r="I5" s="7" t="n">
        <f aca="false">SUM(C5:H5)</f>
        <v>978185</v>
      </c>
    </row>
    <row r="6" customFormat="false" ht="15" hidden="false" customHeight="false" outlineLevel="0" collapsed="false">
      <c r="A6" s="8" t="s">
        <v>15</v>
      </c>
      <c r="B6" s="9" t="s">
        <v>14</v>
      </c>
      <c r="C6" s="7" t="n">
        <v>50</v>
      </c>
      <c r="D6" s="7" t="n">
        <v>48</v>
      </c>
      <c r="E6" s="7" t="n">
        <v>49</v>
      </c>
      <c r="F6" s="7" t="n">
        <v>83</v>
      </c>
      <c r="G6" s="7" t="n">
        <v>61</v>
      </c>
      <c r="H6" s="7" t="n">
        <v>60</v>
      </c>
      <c r="I6" s="7" t="n">
        <f aca="false">SUM(C6:H6)</f>
        <v>351</v>
      </c>
    </row>
    <row r="7" customFormat="false" ht="15" hidden="false" customHeight="false" outlineLevel="0" collapsed="false">
      <c r="A7" s="8" t="s">
        <v>16</v>
      </c>
      <c r="B7" s="9" t="s">
        <v>17</v>
      </c>
      <c r="C7" s="7" t="n">
        <v>17841</v>
      </c>
      <c r="D7" s="7" t="n">
        <v>25256</v>
      </c>
      <c r="E7" s="7" t="n">
        <v>18118</v>
      </c>
      <c r="F7" s="7" t="n">
        <v>30172</v>
      </c>
      <c r="G7" s="7" t="n">
        <v>28006</v>
      </c>
      <c r="H7" s="7" t="n">
        <v>23302</v>
      </c>
      <c r="I7" s="7" t="n">
        <f aca="false">SUM(C7:H7)</f>
        <v>142695</v>
      </c>
    </row>
    <row r="8" customFormat="false" ht="15" hidden="false" customHeight="false" outlineLevel="0" collapsed="false">
      <c r="A8" s="8" t="s">
        <v>18</v>
      </c>
      <c r="B8" s="9" t="s">
        <v>17</v>
      </c>
      <c r="C8" s="7" t="n">
        <v>2170</v>
      </c>
      <c r="D8" s="7" t="n">
        <v>3120</v>
      </c>
      <c r="E8" s="7" t="n">
        <v>2331</v>
      </c>
      <c r="F8" s="7" t="n">
        <v>3698</v>
      </c>
      <c r="G8" s="7" t="n">
        <v>2757</v>
      </c>
      <c r="H8" s="7" t="n">
        <v>2860</v>
      </c>
      <c r="I8" s="7" t="n">
        <f aca="false">SUM(C8:H8)</f>
        <v>16936</v>
      </c>
    </row>
    <row r="9" customFormat="false" ht="15" hidden="false" customHeight="false" outlineLevel="0" collapsed="false">
      <c r="A9" s="8" t="s">
        <v>19</v>
      </c>
      <c r="B9" s="9" t="s">
        <v>20</v>
      </c>
      <c r="C9" s="7" t="n">
        <v>37</v>
      </c>
      <c r="D9" s="7" t="n">
        <v>54</v>
      </c>
      <c r="E9" s="7" t="n">
        <v>36</v>
      </c>
      <c r="F9" s="7" t="n">
        <v>65</v>
      </c>
      <c r="G9" s="7" t="n">
        <v>55</v>
      </c>
      <c r="H9" s="7" t="n">
        <v>30</v>
      </c>
      <c r="I9" s="7" t="n">
        <f aca="false">SUM(C9:H9)</f>
        <v>277</v>
      </c>
    </row>
    <row r="10" customFormat="false" ht="15" hidden="false" customHeight="false" outlineLevel="0" collapsed="false">
      <c r="A10" s="8" t="s">
        <v>21</v>
      </c>
      <c r="B10" s="9" t="s">
        <v>20</v>
      </c>
      <c r="C10" s="7" t="n">
        <v>6</v>
      </c>
      <c r="D10" s="7" t="n">
        <v>6</v>
      </c>
      <c r="E10" s="7" t="n">
        <v>7</v>
      </c>
      <c r="F10" s="7" t="n">
        <v>5</v>
      </c>
      <c r="G10" s="7" t="n">
        <v>5</v>
      </c>
      <c r="H10" s="7" t="n">
        <v>5</v>
      </c>
      <c r="I10" s="7" t="n">
        <f aca="false">SUM(C10:H10)</f>
        <v>34</v>
      </c>
    </row>
    <row r="11" customFormat="false" ht="15" hidden="false" customHeight="false" outlineLevel="0" collapsed="false">
      <c r="A11" s="8" t="s">
        <v>22</v>
      </c>
      <c r="B11" s="9" t="s">
        <v>23</v>
      </c>
      <c r="C11" s="7" t="n">
        <v>186</v>
      </c>
      <c r="D11" s="7" t="n">
        <v>261</v>
      </c>
      <c r="E11" s="7" t="n">
        <v>203</v>
      </c>
      <c r="F11" s="7" t="n">
        <v>344</v>
      </c>
      <c r="G11" s="7" t="n">
        <v>234</v>
      </c>
      <c r="H11" s="7" t="n">
        <v>244</v>
      </c>
      <c r="I11" s="7" t="n">
        <f aca="false">SUM(C11:H11)</f>
        <v>1472</v>
      </c>
    </row>
    <row r="12" customFormat="false" ht="15" hidden="false" customHeight="false" outlineLevel="0" collapsed="false">
      <c r="A12" s="8" t="s">
        <v>24</v>
      </c>
      <c r="B12" s="9" t="s">
        <v>23</v>
      </c>
      <c r="C12" s="7" t="n">
        <v>4</v>
      </c>
      <c r="D12" s="7" t="n">
        <v>8</v>
      </c>
      <c r="E12" s="7" t="n">
        <v>1</v>
      </c>
      <c r="F12" s="7" t="n">
        <v>6</v>
      </c>
      <c r="G12" s="7" t="n">
        <v>4</v>
      </c>
      <c r="H12" s="7" t="n">
        <v>5</v>
      </c>
      <c r="I12" s="7" t="n">
        <f aca="false">SUM(C12:H12)</f>
        <v>28</v>
      </c>
    </row>
    <row r="13" customFormat="false" ht="15" hidden="false" customHeight="false" outlineLevel="0" collapsed="false">
      <c r="A13" s="8" t="s">
        <v>25</v>
      </c>
      <c r="B13" s="9" t="s">
        <v>26</v>
      </c>
      <c r="C13" s="7" t="n">
        <v>51</v>
      </c>
      <c r="D13" s="7" t="n">
        <v>86</v>
      </c>
      <c r="E13" s="7" t="n">
        <v>77</v>
      </c>
      <c r="F13" s="7" t="n">
        <v>94</v>
      </c>
      <c r="G13" s="7" t="n">
        <v>76</v>
      </c>
      <c r="H13" s="7" t="n">
        <v>67</v>
      </c>
      <c r="I13" s="7" t="n">
        <f aca="false">SUM(C13:H13)</f>
        <v>451</v>
      </c>
    </row>
    <row r="14" customFormat="false" ht="15" hidden="false" customHeight="false" outlineLevel="0" collapsed="false">
      <c r="A14" s="8" t="s">
        <v>27</v>
      </c>
      <c r="B14" s="9" t="s">
        <v>26</v>
      </c>
      <c r="C14" s="7" t="n">
        <v>1904</v>
      </c>
      <c r="D14" s="7" t="n">
        <v>2706</v>
      </c>
      <c r="E14" s="7" t="n">
        <v>2398</v>
      </c>
      <c r="F14" s="7" t="n">
        <v>3295</v>
      </c>
      <c r="G14" s="7" t="n">
        <v>2684</v>
      </c>
      <c r="H14" s="7" t="n">
        <v>2300</v>
      </c>
      <c r="I14" s="7" t="n">
        <f aca="false">SUM(C14:H14)</f>
        <v>15287</v>
      </c>
    </row>
    <row r="15" customFormat="false" ht="15" hidden="false" customHeight="false" outlineLevel="0" collapsed="false">
      <c r="A15" s="8" t="s">
        <v>28</v>
      </c>
      <c r="B15" s="9" t="s">
        <v>29</v>
      </c>
      <c r="C15" s="7" t="n">
        <v>10969</v>
      </c>
      <c r="D15" s="7" t="n">
        <v>13012</v>
      </c>
      <c r="E15" s="7" t="n">
        <v>11429</v>
      </c>
      <c r="F15" s="7" t="n">
        <v>26351</v>
      </c>
      <c r="G15" s="7" t="n">
        <v>20191</v>
      </c>
      <c r="H15" s="7" t="n">
        <v>21849</v>
      </c>
      <c r="I15" s="7" t="n">
        <f aca="false">SUM(C15:H15)</f>
        <v>103801</v>
      </c>
    </row>
    <row r="16" customFormat="false" ht="15" hidden="false" customHeight="false" outlineLevel="0" collapsed="false">
      <c r="A16" s="8" t="s">
        <v>30</v>
      </c>
      <c r="B16" s="9" t="s">
        <v>29</v>
      </c>
      <c r="C16" s="7" t="n">
        <v>802</v>
      </c>
      <c r="D16" s="7" t="n">
        <v>1059</v>
      </c>
      <c r="E16" s="7" t="n">
        <v>749</v>
      </c>
      <c r="F16" s="7" t="n">
        <v>1887</v>
      </c>
      <c r="G16" s="7" t="n">
        <v>1440</v>
      </c>
      <c r="H16" s="7" t="n">
        <v>1200</v>
      </c>
      <c r="I16" s="7" t="n">
        <f aca="false">SUM(C16:H16)</f>
        <v>7137</v>
      </c>
    </row>
    <row r="17" customFormat="false" ht="15" hidden="false" customHeight="false" outlineLevel="0" collapsed="false">
      <c r="A17" s="8" t="s">
        <v>31</v>
      </c>
      <c r="B17" s="9" t="s">
        <v>32</v>
      </c>
      <c r="C17" s="7" t="n">
        <v>165</v>
      </c>
      <c r="D17" s="7" t="n">
        <v>207</v>
      </c>
      <c r="E17" s="7" t="n">
        <v>201</v>
      </c>
      <c r="F17" s="7" t="n">
        <v>280</v>
      </c>
      <c r="G17" s="7" t="n">
        <v>143</v>
      </c>
      <c r="H17" s="7" t="n">
        <v>167</v>
      </c>
      <c r="I17" s="7" t="n">
        <f aca="false">SUM(C17:H17)</f>
        <v>1163</v>
      </c>
    </row>
    <row r="18" customFormat="false" ht="15" hidden="false" customHeight="false" outlineLevel="0" collapsed="false">
      <c r="A18" s="8" t="s">
        <v>33</v>
      </c>
      <c r="B18" s="9" t="s">
        <v>32</v>
      </c>
      <c r="C18" s="7" t="n">
        <v>740104</v>
      </c>
      <c r="D18" s="7" t="n">
        <v>928489</v>
      </c>
      <c r="E18" s="7" t="n">
        <v>1077648</v>
      </c>
      <c r="F18" s="7" t="n">
        <v>1444250</v>
      </c>
      <c r="G18" s="7" t="n">
        <v>845237</v>
      </c>
      <c r="H18" s="7" t="n">
        <v>1456066</v>
      </c>
      <c r="I18" s="7" t="n">
        <f aca="false">SUM(C18:H18)</f>
        <v>6491794</v>
      </c>
    </row>
    <row r="19" customFormat="false" ht="15" hidden="false" customHeight="false" outlineLevel="0" collapsed="false">
      <c r="A19" s="8" t="s">
        <v>34</v>
      </c>
      <c r="B19" s="9" t="s">
        <v>35</v>
      </c>
      <c r="C19" s="7" t="n">
        <v>5635</v>
      </c>
      <c r="D19" s="7" t="n">
        <v>7224</v>
      </c>
      <c r="E19" s="7" t="n">
        <v>8691</v>
      </c>
      <c r="F19" s="7" t="n">
        <v>15779</v>
      </c>
      <c r="G19" s="7" t="n">
        <v>8655</v>
      </c>
      <c r="H19" s="7" t="n">
        <v>8274</v>
      </c>
      <c r="I19" s="7" t="n">
        <f aca="false">SUM(C19:H19)</f>
        <v>54258</v>
      </c>
    </row>
    <row r="20" customFormat="false" ht="15" hidden="false" customHeight="false" outlineLevel="0" collapsed="false">
      <c r="A20" s="8" t="s">
        <v>36</v>
      </c>
      <c r="B20" s="9" t="s">
        <v>35</v>
      </c>
      <c r="C20" s="7" t="n">
        <v>1139</v>
      </c>
      <c r="D20" s="7" t="n">
        <v>1580</v>
      </c>
      <c r="E20" s="7" t="n">
        <v>1521</v>
      </c>
      <c r="F20" s="7" t="n">
        <v>2212</v>
      </c>
      <c r="G20" s="7" t="n">
        <v>1298</v>
      </c>
      <c r="H20" s="7" t="n">
        <v>1498</v>
      </c>
      <c r="I20" s="7" t="n">
        <f aca="false">SUM(C20:H20)</f>
        <v>9248</v>
      </c>
    </row>
    <row r="21" customFormat="false" ht="15" hidden="false" customHeight="false" outlineLevel="0" collapsed="false">
      <c r="A21" s="8" t="s">
        <v>37</v>
      </c>
      <c r="B21" s="9" t="s">
        <v>38</v>
      </c>
      <c r="C21" s="7" t="n">
        <v>951</v>
      </c>
      <c r="D21" s="7" t="n">
        <v>1321</v>
      </c>
      <c r="E21" s="7" t="n">
        <v>976</v>
      </c>
      <c r="F21" s="7" t="n">
        <v>1866</v>
      </c>
      <c r="G21" s="7" t="n">
        <v>1296</v>
      </c>
      <c r="H21" s="7" t="n">
        <v>1093</v>
      </c>
      <c r="I21" s="7" t="n">
        <f aca="false">SUM(C21:H21)</f>
        <v>7503</v>
      </c>
    </row>
    <row r="22" customFormat="false" ht="15" hidden="false" customHeight="false" outlineLevel="0" collapsed="false">
      <c r="A22" s="8" t="s">
        <v>39</v>
      </c>
      <c r="B22" s="9" t="s">
        <v>38</v>
      </c>
      <c r="C22" s="7" t="n">
        <v>71404</v>
      </c>
      <c r="D22" s="7" t="n">
        <v>103053</v>
      </c>
      <c r="E22" s="7" t="n">
        <v>75757</v>
      </c>
      <c r="F22" s="7" t="n">
        <v>116384</v>
      </c>
      <c r="G22" s="7" t="n">
        <v>84328</v>
      </c>
      <c r="H22" s="7" t="n">
        <v>92895</v>
      </c>
      <c r="I22" s="7" t="n">
        <f aca="false">SUM(C22:H22)</f>
        <v>543821</v>
      </c>
    </row>
    <row r="23" customFormat="false" ht="15" hidden="false" customHeight="false" outlineLevel="0" collapsed="false">
      <c r="A23" s="8" t="s">
        <v>40</v>
      </c>
      <c r="B23" s="9" t="s">
        <v>41</v>
      </c>
      <c r="C23" s="7" t="n">
        <v>126</v>
      </c>
      <c r="D23" s="7" t="n">
        <v>130</v>
      </c>
      <c r="E23" s="7" t="n">
        <v>124</v>
      </c>
      <c r="F23" s="7" t="n">
        <v>250</v>
      </c>
      <c r="G23" s="7" t="n">
        <v>177</v>
      </c>
      <c r="H23" s="7" t="n">
        <v>160</v>
      </c>
      <c r="I23" s="7" t="n">
        <f aca="false">SUM(C23:H23)</f>
        <v>967</v>
      </c>
    </row>
    <row r="24" customFormat="false" ht="15" hidden="false" customHeight="false" outlineLevel="0" collapsed="false">
      <c r="A24" s="8" t="s">
        <v>42</v>
      </c>
      <c r="B24" s="9" t="s">
        <v>41</v>
      </c>
      <c r="C24" s="7" t="n">
        <v>1893</v>
      </c>
      <c r="D24" s="7" t="n">
        <v>2543</v>
      </c>
      <c r="E24" s="7" t="n">
        <v>2170</v>
      </c>
      <c r="F24" s="7" t="n">
        <v>3053</v>
      </c>
      <c r="G24" s="7" t="n">
        <v>2346</v>
      </c>
      <c r="H24" s="7" t="n">
        <v>2337</v>
      </c>
      <c r="I24" s="7" t="n">
        <f aca="false">SUM(C24:H24)</f>
        <v>14342</v>
      </c>
    </row>
    <row r="25" customFormat="false" ht="15" hidden="false" customHeight="false" outlineLevel="0" collapsed="false">
      <c r="A25" s="8" t="s">
        <v>43</v>
      </c>
      <c r="B25" s="9" t="s">
        <v>44</v>
      </c>
      <c r="C25" s="7" t="n">
        <v>3965</v>
      </c>
      <c r="D25" s="7" t="n">
        <v>5154</v>
      </c>
      <c r="E25" s="7" t="n">
        <v>4665</v>
      </c>
      <c r="F25" s="7" t="n">
        <v>5700</v>
      </c>
      <c r="G25" s="7" t="n">
        <v>5053</v>
      </c>
      <c r="H25" s="7" t="n">
        <v>5265</v>
      </c>
      <c r="I25" s="7" t="n">
        <f aca="false">SUM(C25:H25)</f>
        <v>29802</v>
      </c>
    </row>
    <row r="26" customFormat="false" ht="15" hidden="false" customHeight="false" outlineLevel="0" collapsed="false">
      <c r="A26" s="8" t="s">
        <v>45</v>
      </c>
      <c r="B26" s="9" t="s">
        <v>44</v>
      </c>
      <c r="C26" s="7" t="n">
        <v>6848</v>
      </c>
      <c r="D26" s="7" t="n">
        <v>9483</v>
      </c>
      <c r="E26" s="7" t="n">
        <v>8030</v>
      </c>
      <c r="F26" s="7" t="n">
        <v>9477</v>
      </c>
      <c r="G26" s="7" t="n">
        <v>9676</v>
      </c>
      <c r="H26" s="7" t="n">
        <v>10409</v>
      </c>
      <c r="I26" s="7" t="n">
        <f aca="false">SUM(C26:H26)</f>
        <v>53923</v>
      </c>
    </row>
    <row r="27" customFormat="false" ht="15" hidden="false" customHeight="false" outlineLevel="0" collapsed="false">
      <c r="A27" s="8" t="s">
        <v>46</v>
      </c>
      <c r="B27" s="9" t="s">
        <v>47</v>
      </c>
      <c r="C27" s="7" t="n">
        <v>829</v>
      </c>
      <c r="D27" s="7" t="n">
        <v>930</v>
      </c>
      <c r="E27" s="7" t="n">
        <v>771</v>
      </c>
      <c r="F27" s="7" t="n">
        <v>1653</v>
      </c>
      <c r="G27" s="7" t="n">
        <v>1163</v>
      </c>
      <c r="H27" s="7" t="n">
        <v>976</v>
      </c>
      <c r="I27" s="7" t="n">
        <f aca="false">SUM(C27:H27)</f>
        <v>6322</v>
      </c>
    </row>
    <row r="28" customFormat="false" ht="15" hidden="false" customHeight="false" outlineLevel="0" collapsed="false">
      <c r="A28" s="8" t="s">
        <v>48</v>
      </c>
      <c r="B28" s="9" t="s">
        <v>47</v>
      </c>
      <c r="C28" s="7" t="n">
        <v>128</v>
      </c>
      <c r="D28" s="7" t="n">
        <v>87</v>
      </c>
      <c r="E28" s="7" t="n">
        <v>115</v>
      </c>
      <c r="F28" s="7" t="n">
        <v>257</v>
      </c>
      <c r="G28" s="7" t="n">
        <v>170</v>
      </c>
      <c r="H28" s="7" t="n">
        <v>112</v>
      </c>
      <c r="I28" s="7" t="n">
        <f aca="false">SUM(C28:H28)</f>
        <v>869</v>
      </c>
    </row>
    <row r="29" customFormat="false" ht="15" hidden="false" customHeight="false" outlineLevel="0" collapsed="false">
      <c r="A29" s="8" t="s">
        <v>49</v>
      </c>
      <c r="B29" s="9" t="s">
        <v>50</v>
      </c>
      <c r="C29" s="7" t="n">
        <v>1565</v>
      </c>
      <c r="D29" s="7" t="n">
        <v>1834</v>
      </c>
      <c r="E29" s="7" t="n">
        <v>1598</v>
      </c>
      <c r="F29" s="7" t="n">
        <v>2402</v>
      </c>
      <c r="G29" s="7" t="n">
        <v>1863</v>
      </c>
      <c r="H29" s="7" t="n">
        <v>2083</v>
      </c>
      <c r="I29" s="7" t="n">
        <f aca="false">SUM(C29:H29)</f>
        <v>11345</v>
      </c>
    </row>
    <row r="30" customFormat="false" ht="15" hidden="false" customHeight="false" outlineLevel="0" collapsed="false">
      <c r="A30" s="8" t="s">
        <v>51</v>
      </c>
      <c r="B30" s="9" t="s">
        <v>50</v>
      </c>
      <c r="C30" s="7" t="n">
        <v>0</v>
      </c>
      <c r="D30" s="7" t="n">
        <v>0</v>
      </c>
      <c r="E30" s="7" t="n">
        <v>1</v>
      </c>
      <c r="F30" s="7" t="n">
        <v>0</v>
      </c>
      <c r="G30" s="7" t="n">
        <v>0</v>
      </c>
      <c r="H30" s="7" t="n">
        <v>0</v>
      </c>
      <c r="I30" s="7" t="n">
        <f aca="false">SUM(C30:H30)</f>
        <v>1</v>
      </c>
    </row>
    <row r="31" customFormat="false" ht="15" hidden="false" customHeight="false" outlineLevel="0" collapsed="false">
      <c r="A31" s="8" t="s">
        <v>52</v>
      </c>
      <c r="B31" s="9" t="s">
        <v>53</v>
      </c>
      <c r="C31" s="7" t="n">
        <v>1</v>
      </c>
      <c r="D31" s="7" t="n">
        <v>1</v>
      </c>
      <c r="E31" s="7" t="n">
        <v>0</v>
      </c>
      <c r="F31" s="7" t="n">
        <v>1</v>
      </c>
      <c r="G31" s="7" t="n">
        <v>1</v>
      </c>
      <c r="H31" s="7" t="n">
        <v>1</v>
      </c>
      <c r="I31" s="7" t="n">
        <f aca="false">SUM(C31:H31)</f>
        <v>5</v>
      </c>
    </row>
    <row r="32" customFormat="false" ht="15" hidden="false" customHeight="false" outlineLevel="0" collapsed="false">
      <c r="A32" s="8" t="s">
        <v>54</v>
      </c>
      <c r="B32" s="9" t="s">
        <v>53</v>
      </c>
      <c r="C32" s="7" t="n">
        <v>1</v>
      </c>
      <c r="D32" s="7" t="n">
        <v>0</v>
      </c>
      <c r="E32" s="7" t="n">
        <v>0</v>
      </c>
      <c r="F32" s="7" t="n">
        <v>0</v>
      </c>
      <c r="G32" s="7" t="n">
        <v>1</v>
      </c>
      <c r="H32" s="7" t="n">
        <v>1</v>
      </c>
      <c r="I32" s="7" t="n">
        <f aca="false">SUM(C32:H32)</f>
        <v>3</v>
      </c>
    </row>
    <row r="33" customFormat="false" ht="15" hidden="false" customHeight="false" outlineLevel="0" collapsed="false">
      <c r="A33" s="8" t="s">
        <v>55</v>
      </c>
      <c r="B33" s="9" t="s">
        <v>56</v>
      </c>
      <c r="C33" s="7" t="n">
        <v>12</v>
      </c>
      <c r="D33" s="7" t="n">
        <v>17</v>
      </c>
      <c r="E33" s="7" t="n">
        <v>10</v>
      </c>
      <c r="F33" s="7" t="n">
        <v>9</v>
      </c>
      <c r="G33" s="7" t="n">
        <v>9</v>
      </c>
      <c r="H33" s="7" t="n">
        <v>21</v>
      </c>
      <c r="I33" s="7" t="n">
        <f aca="false">SUM(C33:H33)</f>
        <v>78</v>
      </c>
    </row>
    <row r="34" customFormat="false" ht="15" hidden="false" customHeight="false" outlineLevel="0" collapsed="false">
      <c r="A34" s="8" t="s">
        <v>57</v>
      </c>
      <c r="B34" s="9" t="s">
        <v>56</v>
      </c>
      <c r="C34" s="7" t="n">
        <v>82</v>
      </c>
      <c r="D34" s="7" t="n">
        <v>80</v>
      </c>
      <c r="E34" s="7" t="n">
        <v>80</v>
      </c>
      <c r="F34" s="7" t="n">
        <v>133</v>
      </c>
      <c r="G34" s="7" t="n">
        <v>107</v>
      </c>
      <c r="H34" s="7" t="n">
        <v>59</v>
      </c>
      <c r="I34" s="7" t="n">
        <f aca="false">SUM(C34:H34)</f>
        <v>541</v>
      </c>
    </row>
    <row r="35" customFormat="false" ht="15" hidden="false" customHeight="false" outlineLevel="0" collapsed="false">
      <c r="A35" s="8" t="s">
        <v>58</v>
      </c>
      <c r="B35" s="9" t="s">
        <v>59</v>
      </c>
      <c r="C35" s="7" t="n">
        <v>71281</v>
      </c>
      <c r="D35" s="7" t="n">
        <v>54560</v>
      </c>
      <c r="E35" s="7" t="n">
        <v>72425</v>
      </c>
      <c r="F35" s="7" t="n">
        <v>23929</v>
      </c>
      <c r="G35" s="7" t="n">
        <v>78043</v>
      </c>
      <c r="H35" s="7" t="n">
        <v>30787</v>
      </c>
      <c r="I35" s="7" t="n">
        <f aca="false">SUM(C35:H35)</f>
        <v>331025</v>
      </c>
    </row>
    <row r="36" customFormat="false" ht="15" hidden="false" customHeight="false" outlineLevel="0" collapsed="false">
      <c r="A36" s="8" t="s">
        <v>60</v>
      </c>
      <c r="B36" s="9" t="s">
        <v>59</v>
      </c>
      <c r="C36" s="7" t="n">
        <v>435</v>
      </c>
      <c r="D36" s="7" t="n">
        <v>410</v>
      </c>
      <c r="E36" s="7" t="n">
        <v>503</v>
      </c>
      <c r="F36" s="7" t="n">
        <v>176</v>
      </c>
      <c r="G36" s="7" t="n">
        <v>494</v>
      </c>
      <c r="H36" s="7" t="n">
        <v>233</v>
      </c>
      <c r="I36" s="7" t="n">
        <f aca="false">SUM(C36:H36)</f>
        <v>2251</v>
      </c>
    </row>
    <row r="37" customFormat="false" ht="15" hidden="false" customHeight="false" outlineLevel="0" collapsed="false">
      <c r="A37" s="8" t="s">
        <v>61</v>
      </c>
      <c r="B37" s="9" t="s">
        <v>62</v>
      </c>
      <c r="C37" s="7" t="n">
        <v>860</v>
      </c>
      <c r="D37" s="7" t="n">
        <v>1418</v>
      </c>
      <c r="E37" s="7" t="n">
        <v>1061</v>
      </c>
      <c r="F37" s="7" t="n">
        <v>1944</v>
      </c>
      <c r="G37" s="7" t="n">
        <v>1379</v>
      </c>
      <c r="H37" s="7" t="n">
        <v>1402</v>
      </c>
      <c r="I37" s="7" t="n">
        <f aca="false">SUM(C37:H37)</f>
        <v>8064</v>
      </c>
    </row>
    <row r="38" customFormat="false" ht="15" hidden="false" customHeight="false" outlineLevel="0" collapsed="false">
      <c r="A38" s="8" t="s">
        <v>63</v>
      </c>
      <c r="B38" s="9" t="s">
        <v>62</v>
      </c>
      <c r="C38" s="7" t="n">
        <v>10575</v>
      </c>
      <c r="D38" s="7" t="n">
        <v>13416</v>
      </c>
      <c r="E38" s="7" t="n">
        <v>11281</v>
      </c>
      <c r="F38" s="7" t="n">
        <v>20640</v>
      </c>
      <c r="G38" s="7" t="n">
        <v>13525</v>
      </c>
      <c r="H38" s="7" t="n">
        <v>12928</v>
      </c>
      <c r="I38" s="7" t="n">
        <f aca="false">SUM(C38:H38)</f>
        <v>82365</v>
      </c>
    </row>
    <row r="39" customFormat="false" ht="15" hidden="false" customHeight="false" outlineLevel="0" collapsed="false">
      <c r="A39" s="8" t="s">
        <v>64</v>
      </c>
      <c r="B39" s="9" t="s">
        <v>65</v>
      </c>
      <c r="C39" s="7" t="n">
        <v>859</v>
      </c>
      <c r="D39" s="7" t="n">
        <v>1418</v>
      </c>
      <c r="E39" s="7" t="n">
        <v>1060</v>
      </c>
      <c r="F39" s="7" t="n">
        <v>1944</v>
      </c>
      <c r="G39" s="7" t="n">
        <v>1379</v>
      </c>
      <c r="H39" s="7" t="n">
        <v>1402</v>
      </c>
      <c r="I39" s="7" t="n">
        <f aca="false">SUM(C39:H39)</f>
        <v>8062</v>
      </c>
    </row>
    <row r="40" customFormat="false" ht="15" hidden="false" customHeight="false" outlineLevel="0" collapsed="false">
      <c r="A40" s="8" t="s">
        <v>66</v>
      </c>
      <c r="B40" s="9" t="s">
        <v>65</v>
      </c>
      <c r="C40" s="7" t="n">
        <v>10542</v>
      </c>
      <c r="D40" s="7" t="n">
        <v>13389</v>
      </c>
      <c r="E40" s="7" t="n">
        <v>11260</v>
      </c>
      <c r="F40" s="7" t="n">
        <v>20594</v>
      </c>
      <c r="G40" s="7" t="n">
        <v>13512</v>
      </c>
      <c r="H40" s="7" t="n">
        <v>12895</v>
      </c>
      <c r="I40" s="7" t="n">
        <f aca="false">SUM(C40:H40)</f>
        <v>82192</v>
      </c>
    </row>
    <row r="41" customFormat="false" ht="15" hidden="false" customHeight="false" outlineLevel="0" collapsed="false">
      <c r="A41" s="8" t="s">
        <v>67</v>
      </c>
      <c r="B41" s="9" t="s">
        <v>68</v>
      </c>
      <c r="C41" s="7" t="n">
        <v>1623</v>
      </c>
      <c r="D41" s="7" t="n">
        <v>2616</v>
      </c>
      <c r="E41" s="7" t="n">
        <v>2163</v>
      </c>
      <c r="F41" s="7" t="n">
        <v>3347</v>
      </c>
      <c r="G41" s="7" t="n">
        <v>1968</v>
      </c>
      <c r="H41" s="7" t="n">
        <v>1871</v>
      </c>
      <c r="I41" s="7" t="n">
        <f aca="false">SUM(C41:H41)</f>
        <v>13588</v>
      </c>
    </row>
    <row r="42" customFormat="false" ht="15" hidden="false" customHeight="false" outlineLevel="0" collapsed="false">
      <c r="A42" s="8" t="s">
        <v>69</v>
      </c>
      <c r="B42" s="9" t="s">
        <v>68</v>
      </c>
      <c r="C42" s="7" t="n">
        <v>10542</v>
      </c>
      <c r="D42" s="7" t="n">
        <v>13389</v>
      </c>
      <c r="E42" s="7" t="n">
        <v>11260</v>
      </c>
      <c r="F42" s="7" t="n">
        <v>20594</v>
      </c>
      <c r="G42" s="7" t="n">
        <v>13512</v>
      </c>
      <c r="H42" s="7" t="n">
        <v>12896</v>
      </c>
      <c r="I42" s="7" t="n">
        <f aca="false">SUM(C42:H42)</f>
        <v>82193</v>
      </c>
    </row>
    <row r="43" customFormat="false" ht="15" hidden="false" customHeight="false" outlineLevel="0" collapsed="false">
      <c r="A43" s="8" t="s">
        <v>70</v>
      </c>
      <c r="B43" s="9" t="s">
        <v>71</v>
      </c>
      <c r="C43" s="7" t="n">
        <v>162</v>
      </c>
      <c r="D43" s="7" t="n">
        <v>191</v>
      </c>
      <c r="E43" s="7" t="n">
        <v>225</v>
      </c>
      <c r="F43" s="7" t="n">
        <v>400</v>
      </c>
      <c r="G43" s="7" t="n">
        <v>219</v>
      </c>
      <c r="H43" s="7" t="n">
        <v>253</v>
      </c>
      <c r="I43" s="7" t="n">
        <f aca="false">SUM(C43:H43)</f>
        <v>1450</v>
      </c>
    </row>
    <row r="44" customFormat="false" ht="15" hidden="false" customHeight="false" outlineLevel="0" collapsed="false">
      <c r="A44" s="8" t="s">
        <v>72</v>
      </c>
      <c r="B44" s="9" t="s">
        <v>71</v>
      </c>
      <c r="C44" s="7" t="n">
        <v>0</v>
      </c>
      <c r="D44" s="7" t="n">
        <v>0</v>
      </c>
      <c r="E44" s="7" t="n">
        <v>0</v>
      </c>
      <c r="F44" s="7" t="n">
        <v>0</v>
      </c>
      <c r="G44" s="7" t="n">
        <v>0</v>
      </c>
      <c r="H44" s="7" t="n">
        <v>1</v>
      </c>
      <c r="I44" s="7" t="n">
        <f aca="false">SUM(C44:H44)</f>
        <v>1</v>
      </c>
    </row>
    <row r="45" customFormat="false" ht="15" hidden="false" customHeight="false" outlineLevel="0" collapsed="false">
      <c r="A45" s="8" t="s">
        <v>73</v>
      </c>
      <c r="B45" s="9" t="s">
        <v>74</v>
      </c>
      <c r="C45" s="7" t="n">
        <v>162</v>
      </c>
      <c r="D45" s="7" t="n">
        <v>191</v>
      </c>
      <c r="E45" s="7" t="n">
        <v>225</v>
      </c>
      <c r="F45" s="7" t="n">
        <v>400</v>
      </c>
      <c r="G45" s="7" t="n">
        <v>219</v>
      </c>
      <c r="H45" s="7" t="n">
        <v>253</v>
      </c>
      <c r="I45" s="7" t="n">
        <f aca="false">SUM(C45:H45)</f>
        <v>1450</v>
      </c>
    </row>
    <row r="46" customFormat="false" ht="15" hidden="false" customHeight="false" outlineLevel="0" collapsed="false">
      <c r="A46" s="8" t="s">
        <v>75</v>
      </c>
      <c r="B46" s="9" t="s">
        <v>74</v>
      </c>
      <c r="C46" s="7" t="n">
        <v>0</v>
      </c>
      <c r="D46" s="7" t="n">
        <v>0</v>
      </c>
      <c r="E46" s="7" t="n">
        <v>0</v>
      </c>
      <c r="F46" s="7" t="n">
        <v>0</v>
      </c>
      <c r="G46" s="7" t="n">
        <v>0</v>
      </c>
      <c r="H46" s="7" t="n">
        <v>1</v>
      </c>
      <c r="I46" s="7" t="n">
        <f aca="false">SUM(C46:H46)</f>
        <v>1</v>
      </c>
    </row>
    <row r="47" customFormat="false" ht="15" hidden="false" customHeight="false" outlineLevel="0" collapsed="false">
      <c r="A47" s="8" t="s">
        <v>76</v>
      </c>
      <c r="B47" s="9" t="s">
        <v>77</v>
      </c>
      <c r="C47" s="7" t="n">
        <v>79</v>
      </c>
      <c r="D47" s="7" t="n">
        <v>63</v>
      </c>
      <c r="E47" s="7" t="n">
        <v>87</v>
      </c>
      <c r="F47" s="7" t="n">
        <v>72</v>
      </c>
      <c r="G47" s="7" t="n">
        <v>74</v>
      </c>
      <c r="H47" s="7" t="n">
        <v>69</v>
      </c>
      <c r="I47" s="7" t="n">
        <f aca="false">SUM(C47:H47)</f>
        <v>444</v>
      </c>
    </row>
    <row r="48" customFormat="false" ht="15" hidden="false" customHeight="false" outlineLevel="0" collapsed="false">
      <c r="A48" s="8" t="s">
        <v>78</v>
      </c>
      <c r="B48" s="9" t="s">
        <v>77</v>
      </c>
      <c r="C48" s="7" t="n">
        <v>31422</v>
      </c>
      <c r="D48" s="7" t="n">
        <v>27310</v>
      </c>
      <c r="E48" s="7" t="n">
        <v>38232</v>
      </c>
      <c r="F48" s="7" t="n">
        <v>28583</v>
      </c>
      <c r="G48" s="7" t="n">
        <v>30672</v>
      </c>
      <c r="H48" s="7" t="n">
        <v>25907</v>
      </c>
      <c r="I48" s="7" t="n">
        <f aca="false">SUM(C48:H48)</f>
        <v>182126</v>
      </c>
    </row>
    <row r="49" customFormat="false" ht="15" hidden="false" customHeight="false" outlineLevel="0" collapsed="false">
      <c r="A49" s="8" t="s">
        <v>79</v>
      </c>
      <c r="B49" s="9" t="s">
        <v>80</v>
      </c>
      <c r="C49" s="7" t="n">
        <v>25</v>
      </c>
      <c r="D49" s="7" t="n">
        <v>77</v>
      </c>
      <c r="E49" s="7" t="n">
        <v>54</v>
      </c>
      <c r="F49" s="7" t="n">
        <v>184</v>
      </c>
      <c r="G49" s="7" t="n">
        <v>70</v>
      </c>
      <c r="H49" s="7" t="n">
        <v>112</v>
      </c>
      <c r="I49" s="7" t="n">
        <f aca="false">SUM(C49:H49)</f>
        <v>522</v>
      </c>
    </row>
    <row r="50" customFormat="false" ht="15" hidden="false" customHeight="false" outlineLevel="0" collapsed="false">
      <c r="A50" s="8" t="s">
        <v>81</v>
      </c>
      <c r="B50" s="9" t="s">
        <v>80</v>
      </c>
      <c r="C50" s="7" t="n">
        <v>1124</v>
      </c>
      <c r="D50" s="7" t="n">
        <v>1205</v>
      </c>
      <c r="E50" s="7" t="n">
        <v>1095</v>
      </c>
      <c r="F50" s="7" t="n">
        <v>2513</v>
      </c>
      <c r="G50" s="7" t="n">
        <v>1766</v>
      </c>
      <c r="H50" s="7" t="n">
        <v>1627</v>
      </c>
      <c r="I50" s="7" t="n">
        <f aca="false">SUM(C50:H50)</f>
        <v>9330</v>
      </c>
    </row>
    <row r="51" customFormat="false" ht="15" hidden="false" customHeight="false" outlineLevel="0" collapsed="false">
      <c r="A51" s="8" t="s">
        <v>82</v>
      </c>
      <c r="B51" s="9" t="s">
        <v>83</v>
      </c>
      <c r="C51" s="7" t="n">
        <v>225</v>
      </c>
      <c r="D51" s="7" t="n">
        <v>355</v>
      </c>
      <c r="E51" s="7" t="n">
        <v>293</v>
      </c>
      <c r="F51" s="7" t="n">
        <v>367</v>
      </c>
      <c r="G51" s="7" t="n">
        <v>328</v>
      </c>
      <c r="H51" s="7" t="n">
        <v>374</v>
      </c>
      <c r="I51" s="7" t="n">
        <f aca="false">SUM(C51:H51)</f>
        <v>1942</v>
      </c>
    </row>
    <row r="52" customFormat="false" ht="15" hidden="false" customHeight="false" outlineLevel="0" collapsed="false">
      <c r="A52" s="8" t="s">
        <v>84</v>
      </c>
      <c r="B52" s="9" t="s">
        <v>83</v>
      </c>
      <c r="C52" s="7" t="n">
        <v>20</v>
      </c>
      <c r="D52" s="7" t="n">
        <v>26</v>
      </c>
      <c r="E52" s="7" t="n">
        <v>32</v>
      </c>
      <c r="F52" s="7" t="n">
        <v>40</v>
      </c>
      <c r="G52" s="7" t="n">
        <v>16</v>
      </c>
      <c r="H52" s="7" t="n">
        <v>41</v>
      </c>
      <c r="I52" s="7" t="n">
        <f aca="false">SUM(C52:H52)</f>
        <v>175</v>
      </c>
    </row>
    <row r="53" customFormat="false" ht="15" hidden="false" customHeight="false" outlineLevel="0" collapsed="false">
      <c r="A53" s="8" t="s">
        <v>85</v>
      </c>
      <c r="B53" s="9" t="s">
        <v>86</v>
      </c>
      <c r="C53" s="7" t="n">
        <v>30</v>
      </c>
      <c r="D53" s="7" t="n">
        <v>32</v>
      </c>
      <c r="E53" s="7" t="n">
        <v>30</v>
      </c>
      <c r="F53" s="7" t="n">
        <v>59</v>
      </c>
      <c r="G53" s="7" t="n">
        <v>44</v>
      </c>
      <c r="H53" s="7" t="n">
        <v>45</v>
      </c>
      <c r="I53" s="7" t="n">
        <f aca="false">SUM(C53:H53)</f>
        <v>240</v>
      </c>
    </row>
    <row r="54" customFormat="false" ht="15" hidden="false" customHeight="false" outlineLevel="0" collapsed="false">
      <c r="A54" s="8" t="s">
        <v>87</v>
      </c>
      <c r="B54" s="9" t="s">
        <v>86</v>
      </c>
      <c r="C54" s="7" t="n">
        <v>1281</v>
      </c>
      <c r="D54" s="7" t="n">
        <v>1862</v>
      </c>
      <c r="E54" s="7" t="n">
        <v>1544</v>
      </c>
      <c r="F54" s="7" t="n">
        <v>2576</v>
      </c>
      <c r="G54" s="7" t="n">
        <v>2065</v>
      </c>
      <c r="H54" s="7" t="n">
        <v>2041</v>
      </c>
      <c r="I54" s="7" t="n">
        <f aca="false">SUM(C54:H54)</f>
        <v>11369</v>
      </c>
    </row>
    <row r="55" customFormat="false" ht="15" hidden="false" customHeight="false" outlineLevel="0" collapsed="false">
      <c r="A55" s="8" t="s">
        <v>88</v>
      </c>
      <c r="B55" s="9" t="s">
        <v>89</v>
      </c>
      <c r="C55" s="7" t="n">
        <v>1284</v>
      </c>
      <c r="D55" s="7" t="n">
        <v>1869</v>
      </c>
      <c r="E55" s="7" t="n">
        <v>1546</v>
      </c>
      <c r="F55" s="7" t="n">
        <v>2584</v>
      </c>
      <c r="G55" s="7" t="n">
        <v>2074</v>
      </c>
      <c r="H55" s="7" t="n">
        <v>2046</v>
      </c>
      <c r="I55" s="7" t="n">
        <f aca="false">SUM(C55:H55)</f>
        <v>11403</v>
      </c>
    </row>
    <row r="56" customFormat="false" ht="15" hidden="false" customHeight="false" outlineLevel="0" collapsed="false">
      <c r="A56" s="8" t="s">
        <v>90</v>
      </c>
      <c r="B56" s="9" t="s">
        <v>89</v>
      </c>
      <c r="C56" s="7" t="n">
        <v>6</v>
      </c>
      <c r="D56" s="7" t="n">
        <v>14</v>
      </c>
      <c r="E56" s="7" t="n">
        <v>5</v>
      </c>
      <c r="F56" s="7" t="n">
        <v>13</v>
      </c>
      <c r="G56" s="7" t="n">
        <v>8</v>
      </c>
      <c r="H56" s="7" t="n">
        <v>3</v>
      </c>
      <c r="I56" s="7" t="n">
        <f aca="false">SUM(C56:H56)</f>
        <v>49</v>
      </c>
    </row>
    <row r="57" customFormat="false" ht="15" hidden="false" customHeight="false" outlineLevel="0" collapsed="false">
      <c r="A57" s="8" t="s">
        <v>91</v>
      </c>
      <c r="B57" s="9" t="s">
        <v>92</v>
      </c>
      <c r="C57" s="7" t="n">
        <v>25</v>
      </c>
      <c r="D57" s="7" t="n">
        <v>33</v>
      </c>
      <c r="E57" s="7" t="n">
        <v>41</v>
      </c>
      <c r="F57" s="7" t="n">
        <v>57</v>
      </c>
      <c r="G57" s="7" t="n">
        <v>24</v>
      </c>
      <c r="H57" s="7" t="n">
        <v>33</v>
      </c>
      <c r="I57" s="7" t="n">
        <f aca="false">SUM(C57:H57)</f>
        <v>213</v>
      </c>
    </row>
    <row r="58" customFormat="false" ht="15" hidden="false" customHeight="false" outlineLevel="0" collapsed="false">
      <c r="A58" s="8" t="s">
        <v>93</v>
      </c>
      <c r="B58" s="9" t="s">
        <v>92</v>
      </c>
      <c r="C58" s="7" t="n">
        <v>68071</v>
      </c>
      <c r="D58" s="7" t="n">
        <v>78523</v>
      </c>
      <c r="E58" s="7" t="n">
        <v>79054</v>
      </c>
      <c r="F58" s="7" t="n">
        <v>105073</v>
      </c>
      <c r="G58" s="7" t="n">
        <v>89218</v>
      </c>
      <c r="H58" s="7" t="n">
        <v>90268</v>
      </c>
      <c r="I58" s="7" t="n">
        <f aca="false">SUM(C58:H58)</f>
        <v>510207</v>
      </c>
    </row>
    <row r="59" customFormat="false" ht="15" hidden="false" customHeight="false" outlineLevel="0" collapsed="false">
      <c r="A59" s="8" t="s">
        <v>94</v>
      </c>
      <c r="B59" s="9" t="s">
        <v>95</v>
      </c>
      <c r="C59" s="7" t="n">
        <v>917</v>
      </c>
      <c r="D59" s="7" t="n">
        <v>1017</v>
      </c>
      <c r="E59" s="7" t="n">
        <v>1056</v>
      </c>
      <c r="F59" s="7" t="n">
        <v>1293</v>
      </c>
      <c r="G59" s="7" t="n">
        <v>1094</v>
      </c>
      <c r="H59" s="7" t="n">
        <v>1169</v>
      </c>
      <c r="I59" s="7" t="n">
        <f aca="false">SUM(C59:H59)</f>
        <v>6546</v>
      </c>
    </row>
    <row r="60" customFormat="false" ht="15" hidden="false" customHeight="false" outlineLevel="0" collapsed="false">
      <c r="A60" s="8" t="s">
        <v>96</v>
      </c>
      <c r="B60" s="9" t="s">
        <v>95</v>
      </c>
      <c r="C60" s="7" t="n">
        <v>10891</v>
      </c>
      <c r="D60" s="7" t="n">
        <v>15358</v>
      </c>
      <c r="E60" s="7" t="n">
        <v>14496</v>
      </c>
      <c r="F60" s="7" t="n">
        <v>16868</v>
      </c>
      <c r="G60" s="7" t="n">
        <v>12359</v>
      </c>
      <c r="H60" s="7" t="n">
        <v>16863</v>
      </c>
      <c r="I60" s="7" t="n">
        <f aca="false">SUM(C60:H60)</f>
        <v>86835</v>
      </c>
    </row>
    <row r="61" customFormat="false" ht="15" hidden="false" customHeight="false" outlineLevel="0" collapsed="false">
      <c r="A61" s="8" t="s">
        <v>97</v>
      </c>
      <c r="B61" s="9" t="s">
        <v>98</v>
      </c>
      <c r="C61" s="7" t="n">
        <v>8</v>
      </c>
      <c r="D61" s="7" t="n">
        <v>6</v>
      </c>
      <c r="E61" s="7" t="n">
        <v>11</v>
      </c>
      <c r="F61" s="7" t="n">
        <v>18</v>
      </c>
      <c r="G61" s="7" t="n">
        <v>8</v>
      </c>
      <c r="H61" s="7" t="n">
        <v>11</v>
      </c>
      <c r="I61" s="7" t="n">
        <f aca="false">SUM(C61:H61)</f>
        <v>62</v>
      </c>
    </row>
    <row r="62" customFormat="false" ht="15" hidden="false" customHeight="false" outlineLevel="0" collapsed="false">
      <c r="A62" s="8" t="s">
        <v>99</v>
      </c>
      <c r="B62" s="9" t="s">
        <v>98</v>
      </c>
      <c r="C62" s="7" t="n">
        <v>75</v>
      </c>
      <c r="D62" s="7" t="n">
        <v>120</v>
      </c>
      <c r="E62" s="7" t="n">
        <v>99</v>
      </c>
      <c r="F62" s="7" t="n">
        <v>130</v>
      </c>
      <c r="G62" s="7" t="n">
        <v>105</v>
      </c>
      <c r="H62" s="7" t="n">
        <v>142</v>
      </c>
      <c r="I62" s="7" t="n">
        <f aca="false">SUM(C62:H62)</f>
        <v>671</v>
      </c>
    </row>
    <row r="63" customFormat="false" ht="15" hidden="false" customHeight="false" outlineLevel="0" collapsed="false">
      <c r="A63" s="8" t="s">
        <v>100</v>
      </c>
      <c r="B63" s="9" t="s">
        <v>101</v>
      </c>
      <c r="C63" s="7" t="n">
        <v>57493</v>
      </c>
      <c r="D63" s="7" t="n">
        <v>65837</v>
      </c>
      <c r="E63" s="7" t="n">
        <v>68138</v>
      </c>
      <c r="F63" s="7" t="n">
        <v>86574</v>
      </c>
      <c r="G63" s="7" t="n">
        <v>71763</v>
      </c>
      <c r="H63" s="7" t="n">
        <v>72714</v>
      </c>
      <c r="I63" s="7" t="n">
        <f aca="false">SUM(C63:H63)</f>
        <v>422519</v>
      </c>
    </row>
    <row r="64" customFormat="false" ht="15" hidden="false" customHeight="false" outlineLevel="0" collapsed="false">
      <c r="A64" s="8" t="s">
        <v>102</v>
      </c>
      <c r="B64" s="9" t="s">
        <v>101</v>
      </c>
      <c r="C64" s="7" t="n">
        <v>795</v>
      </c>
      <c r="D64" s="7" t="n">
        <v>1086</v>
      </c>
      <c r="E64" s="7" t="n">
        <v>996</v>
      </c>
      <c r="F64" s="7" t="n">
        <v>1254</v>
      </c>
      <c r="G64" s="7" t="n">
        <v>1204</v>
      </c>
      <c r="H64" s="7" t="n">
        <v>1052</v>
      </c>
      <c r="I64" s="7" t="n">
        <f aca="false">SUM(C64:H64)</f>
        <v>6387</v>
      </c>
    </row>
    <row r="65" customFormat="false" ht="15" hidden="false" customHeight="false" outlineLevel="0" collapsed="false">
      <c r="A65" s="8" t="s">
        <v>103</v>
      </c>
      <c r="B65" s="9" t="s">
        <v>104</v>
      </c>
      <c r="C65" s="7" t="n">
        <v>1856</v>
      </c>
      <c r="D65" s="7" t="n">
        <v>2261</v>
      </c>
      <c r="E65" s="7" t="n">
        <v>1940</v>
      </c>
      <c r="F65" s="7" t="n">
        <v>2325</v>
      </c>
      <c r="G65" s="7" t="n">
        <v>2333</v>
      </c>
      <c r="H65" s="7" t="n">
        <v>1592</v>
      </c>
      <c r="I65" s="7" t="n">
        <f aca="false">SUM(C65:H65)</f>
        <v>12307</v>
      </c>
    </row>
    <row r="66" customFormat="false" ht="15" hidden="false" customHeight="false" outlineLevel="0" collapsed="false">
      <c r="A66" s="8" t="s">
        <v>105</v>
      </c>
      <c r="B66" s="9" t="s">
        <v>104</v>
      </c>
      <c r="C66" s="7" t="n">
        <v>2</v>
      </c>
      <c r="D66" s="7" t="n">
        <v>5</v>
      </c>
      <c r="E66" s="7" t="n">
        <v>4</v>
      </c>
      <c r="F66" s="7" t="n">
        <v>6</v>
      </c>
      <c r="G66" s="7" t="n">
        <v>8</v>
      </c>
      <c r="H66" s="7" t="n">
        <v>3</v>
      </c>
      <c r="I66" s="7" t="n">
        <f aca="false">SUM(C66:H66)</f>
        <v>28</v>
      </c>
    </row>
    <row r="67" customFormat="false" ht="15" hidden="false" customHeight="false" outlineLevel="0" collapsed="false">
      <c r="A67" s="8" t="s">
        <v>106</v>
      </c>
      <c r="B67" s="9" t="s">
        <v>107</v>
      </c>
      <c r="C67" s="7" t="n">
        <v>3675</v>
      </c>
      <c r="D67" s="7" t="n">
        <v>4748</v>
      </c>
      <c r="E67" s="7" t="n">
        <v>4180</v>
      </c>
      <c r="F67" s="7" t="n">
        <v>4879</v>
      </c>
      <c r="G67" s="7" t="n">
        <v>4058</v>
      </c>
      <c r="H67" s="7" t="n">
        <v>3806</v>
      </c>
      <c r="I67" s="7" t="n">
        <f aca="false">SUM(C67:H67)</f>
        <v>25346</v>
      </c>
    </row>
    <row r="68" customFormat="false" ht="15" hidden="false" customHeight="false" outlineLevel="0" collapsed="false">
      <c r="A68" s="8" t="s">
        <v>108</v>
      </c>
      <c r="B68" s="9" t="s">
        <v>107</v>
      </c>
      <c r="C68" s="7" t="n">
        <v>25</v>
      </c>
      <c r="D68" s="7" t="n">
        <v>32</v>
      </c>
      <c r="E68" s="7" t="n">
        <v>27</v>
      </c>
      <c r="F68" s="7" t="n">
        <v>63</v>
      </c>
      <c r="G68" s="7" t="n">
        <v>32</v>
      </c>
      <c r="H68" s="7" t="n">
        <v>47</v>
      </c>
      <c r="I68" s="7" t="n">
        <f aca="false">SUM(C68:H68)</f>
        <v>226</v>
      </c>
    </row>
    <row r="69" customFormat="false" ht="15" hidden="false" customHeight="false" outlineLevel="0" collapsed="false">
      <c r="A69" s="8" t="s">
        <v>109</v>
      </c>
      <c r="B69" s="9" t="s">
        <v>110</v>
      </c>
      <c r="C69" s="7" t="n">
        <v>3675</v>
      </c>
      <c r="D69" s="7" t="n">
        <v>4748</v>
      </c>
      <c r="E69" s="7" t="n">
        <v>4181</v>
      </c>
      <c r="F69" s="7" t="n">
        <v>4879</v>
      </c>
      <c r="G69" s="7" t="n">
        <v>4058</v>
      </c>
      <c r="H69" s="7" t="n">
        <v>3806</v>
      </c>
      <c r="I69" s="7" t="n">
        <f aca="false">SUM(C69:H69)</f>
        <v>25347</v>
      </c>
    </row>
    <row r="70" customFormat="false" ht="15" hidden="false" customHeight="false" outlineLevel="0" collapsed="false">
      <c r="A70" s="8" t="s">
        <v>111</v>
      </c>
      <c r="B70" s="9" t="s">
        <v>110</v>
      </c>
      <c r="C70" s="7" t="n">
        <v>25</v>
      </c>
      <c r="D70" s="7" t="n">
        <v>43</v>
      </c>
      <c r="E70" s="7" t="n">
        <v>36</v>
      </c>
      <c r="F70" s="7" t="n">
        <v>48</v>
      </c>
      <c r="G70" s="7" t="n">
        <v>27</v>
      </c>
      <c r="H70" s="7" t="n">
        <v>39</v>
      </c>
      <c r="I70" s="7" t="n">
        <f aca="false">SUM(C70:H70)</f>
        <v>218</v>
      </c>
    </row>
    <row r="71" customFormat="false" ht="15" hidden="false" customHeight="false" outlineLevel="0" collapsed="false">
      <c r="A71" s="8" t="s">
        <v>112</v>
      </c>
      <c r="B71" s="9" t="s">
        <v>113</v>
      </c>
      <c r="C71" s="7" t="n">
        <v>44904</v>
      </c>
      <c r="D71" s="7" t="n">
        <v>50570</v>
      </c>
      <c r="E71" s="7" t="n">
        <v>53127</v>
      </c>
      <c r="F71" s="7" t="n">
        <v>68120</v>
      </c>
      <c r="G71" s="7" t="n">
        <v>56332</v>
      </c>
      <c r="H71" s="7" t="n">
        <v>56576</v>
      </c>
      <c r="I71" s="7" t="n">
        <f aca="false">SUM(C71:H71)</f>
        <v>329629</v>
      </c>
    </row>
    <row r="72" customFormat="false" ht="15" hidden="false" customHeight="false" outlineLevel="0" collapsed="false">
      <c r="A72" s="8" t="s">
        <v>114</v>
      </c>
      <c r="B72" s="9" t="s">
        <v>113</v>
      </c>
      <c r="C72" s="7" t="n">
        <v>894</v>
      </c>
      <c r="D72" s="7" t="n">
        <v>1228</v>
      </c>
      <c r="E72" s="7" t="n">
        <v>1091</v>
      </c>
      <c r="F72" s="7" t="n">
        <v>1402</v>
      </c>
      <c r="G72" s="7" t="n">
        <v>1363</v>
      </c>
      <c r="H72" s="7" t="n">
        <v>1161</v>
      </c>
      <c r="I72" s="7" t="n">
        <f aca="false">SUM(C72:H72)</f>
        <v>7139</v>
      </c>
    </row>
    <row r="73" customFormat="false" ht="15" hidden="false" customHeight="false" outlineLevel="0" collapsed="false">
      <c r="A73" s="8" t="s">
        <v>115</v>
      </c>
      <c r="B73" s="9" t="s">
        <v>116</v>
      </c>
      <c r="C73" s="7" t="n">
        <v>17</v>
      </c>
      <c r="D73" s="7" t="n">
        <v>20</v>
      </c>
      <c r="E73" s="7" t="n">
        <v>21</v>
      </c>
      <c r="F73" s="7" t="n">
        <v>19</v>
      </c>
      <c r="G73" s="7" t="n">
        <v>24</v>
      </c>
      <c r="H73" s="7" t="n">
        <v>36</v>
      </c>
      <c r="I73" s="7" t="n">
        <f aca="false">SUM(C73:H73)</f>
        <v>137</v>
      </c>
    </row>
    <row r="74" customFormat="false" ht="15" hidden="false" customHeight="false" outlineLevel="0" collapsed="false">
      <c r="A74" s="8" t="s">
        <v>117</v>
      </c>
      <c r="B74" s="9" t="s">
        <v>116</v>
      </c>
      <c r="C74" s="7" t="n">
        <v>251</v>
      </c>
      <c r="D74" s="7" t="n">
        <v>316</v>
      </c>
      <c r="E74" s="7" t="n">
        <v>253</v>
      </c>
      <c r="F74" s="7" t="n">
        <v>337</v>
      </c>
      <c r="G74" s="7" t="n">
        <v>251</v>
      </c>
      <c r="H74" s="7" t="n">
        <v>177</v>
      </c>
      <c r="I74" s="7" t="n">
        <f aca="false">SUM(C74:H74)</f>
        <v>1585</v>
      </c>
    </row>
    <row r="75" customFormat="false" ht="15" hidden="false" customHeight="false" outlineLevel="0" collapsed="false">
      <c r="A75" s="8" t="s">
        <v>118</v>
      </c>
      <c r="B75" s="9" t="s">
        <v>119</v>
      </c>
      <c r="C75" s="7" t="n">
        <v>832</v>
      </c>
      <c r="D75" s="7" t="n">
        <v>925</v>
      </c>
      <c r="E75" s="7" t="n">
        <v>901</v>
      </c>
      <c r="F75" s="7" t="n">
        <v>1373</v>
      </c>
      <c r="G75" s="7" t="n">
        <v>1227</v>
      </c>
      <c r="H75" s="7" t="n">
        <v>937</v>
      </c>
      <c r="I75" s="7" t="n">
        <f aca="false">SUM(C75:H75)</f>
        <v>6195</v>
      </c>
    </row>
    <row r="76" customFormat="false" ht="15" hidden="false" customHeight="false" outlineLevel="0" collapsed="false">
      <c r="A76" s="8" t="s">
        <v>120</v>
      </c>
      <c r="B76" s="9" t="s">
        <v>119</v>
      </c>
      <c r="C76" s="7" t="n">
        <v>6</v>
      </c>
      <c r="D76" s="7" t="n">
        <v>14</v>
      </c>
      <c r="E76" s="7" t="n">
        <v>7</v>
      </c>
      <c r="F76" s="7" t="n">
        <v>11</v>
      </c>
      <c r="G76" s="7" t="n">
        <v>13</v>
      </c>
      <c r="H76" s="7" t="n">
        <v>11</v>
      </c>
      <c r="I76" s="7" t="n">
        <f aca="false">SUM(C76:H76)</f>
        <v>62</v>
      </c>
    </row>
    <row r="77" customFormat="false" ht="15" hidden="false" customHeight="false" outlineLevel="0" collapsed="false">
      <c r="A77" s="8" t="s">
        <v>121</v>
      </c>
      <c r="B77" s="9" t="s">
        <v>122</v>
      </c>
      <c r="C77" s="7" t="n">
        <v>670</v>
      </c>
      <c r="D77" s="7" t="n">
        <v>711</v>
      </c>
      <c r="E77" s="7" t="n">
        <v>707</v>
      </c>
      <c r="F77" s="7" t="n">
        <v>1137</v>
      </c>
      <c r="G77" s="7" t="n">
        <v>1053</v>
      </c>
      <c r="H77" s="7" t="n">
        <v>718</v>
      </c>
      <c r="I77" s="7" t="n">
        <f aca="false">SUM(C77:H77)</f>
        <v>4996</v>
      </c>
    </row>
    <row r="78" customFormat="false" ht="15" hidden="false" customHeight="false" outlineLevel="0" collapsed="false">
      <c r="A78" s="8" t="s">
        <v>123</v>
      </c>
      <c r="B78" s="9" t="s">
        <v>122</v>
      </c>
      <c r="C78" s="7" t="n">
        <v>670</v>
      </c>
      <c r="D78" s="7" t="n">
        <v>711</v>
      </c>
      <c r="E78" s="7" t="n">
        <v>707</v>
      </c>
      <c r="F78" s="7" t="n">
        <v>1137</v>
      </c>
      <c r="G78" s="7" t="n">
        <v>1053</v>
      </c>
      <c r="H78" s="7" t="n">
        <v>718</v>
      </c>
      <c r="I78" s="7" t="n">
        <f aca="false">SUM(C78:H78)</f>
        <v>4996</v>
      </c>
    </row>
    <row r="79" customFormat="false" ht="15" hidden="false" customHeight="false" outlineLevel="0" collapsed="false">
      <c r="A79" s="8" t="s">
        <v>124</v>
      </c>
      <c r="B79" s="9" t="s">
        <v>125</v>
      </c>
      <c r="C79" s="7" t="n">
        <v>15</v>
      </c>
      <c r="D79" s="7" t="n">
        <v>10</v>
      </c>
      <c r="E79" s="7" t="n">
        <v>9</v>
      </c>
      <c r="F79" s="7" t="n">
        <v>21</v>
      </c>
      <c r="G79" s="7" t="n">
        <v>27</v>
      </c>
      <c r="H79" s="7" t="n">
        <v>17</v>
      </c>
      <c r="I79" s="7" t="n">
        <f aca="false">SUM(C79:H79)</f>
        <v>99</v>
      </c>
    </row>
    <row r="80" customFormat="false" ht="15" hidden="false" customHeight="false" outlineLevel="0" collapsed="false">
      <c r="A80" s="8" t="s">
        <v>126</v>
      </c>
      <c r="B80" s="9" t="s">
        <v>125</v>
      </c>
      <c r="C80" s="7" t="n">
        <v>26</v>
      </c>
      <c r="D80" s="7" t="n">
        <v>44</v>
      </c>
      <c r="E80" s="7" t="n">
        <v>33</v>
      </c>
      <c r="F80" s="7" t="n">
        <v>32</v>
      </c>
      <c r="G80" s="7" t="n">
        <v>43</v>
      </c>
      <c r="H80" s="7" t="n">
        <v>38</v>
      </c>
      <c r="I80" s="7" t="n">
        <f aca="false">SUM(C80:H80)</f>
        <v>216</v>
      </c>
    </row>
    <row r="81" customFormat="false" ht="15" hidden="false" customHeight="false" outlineLevel="0" collapsed="false">
      <c r="A81" s="8" t="s">
        <v>127</v>
      </c>
      <c r="B81" s="9" t="s">
        <v>128</v>
      </c>
      <c r="C81" s="7" t="n">
        <v>15</v>
      </c>
      <c r="D81" s="7" t="n">
        <v>10</v>
      </c>
      <c r="E81" s="7" t="n">
        <v>9</v>
      </c>
      <c r="F81" s="7" t="n">
        <v>21</v>
      </c>
      <c r="G81" s="7" t="n">
        <v>27</v>
      </c>
      <c r="H81" s="7" t="n">
        <v>17</v>
      </c>
      <c r="I81" s="7" t="n">
        <f aca="false">SUM(C81:H81)</f>
        <v>99</v>
      </c>
    </row>
    <row r="82" customFormat="false" ht="15" hidden="false" customHeight="false" outlineLevel="0" collapsed="false">
      <c r="A82" s="8" t="s">
        <v>129</v>
      </c>
      <c r="B82" s="9" t="s">
        <v>128</v>
      </c>
      <c r="C82" s="7" t="n">
        <v>26</v>
      </c>
      <c r="D82" s="7" t="n">
        <v>44</v>
      </c>
      <c r="E82" s="7" t="n">
        <v>33</v>
      </c>
      <c r="F82" s="7" t="n">
        <v>32</v>
      </c>
      <c r="G82" s="7" t="n">
        <v>43</v>
      </c>
      <c r="H82" s="7" t="n">
        <v>38</v>
      </c>
      <c r="I82" s="7" t="n">
        <f aca="false">SUM(C82:H82)</f>
        <v>216</v>
      </c>
    </row>
    <row r="83" customFormat="false" ht="15" hidden="false" customHeight="false" outlineLevel="0" collapsed="false">
      <c r="A83" s="8" t="s">
        <v>130</v>
      </c>
      <c r="B83" s="9" t="s">
        <v>131</v>
      </c>
      <c r="C83" s="7" t="n">
        <v>285</v>
      </c>
      <c r="D83" s="7" t="n">
        <v>354</v>
      </c>
      <c r="E83" s="7" t="n">
        <v>294</v>
      </c>
      <c r="F83" s="7" t="n">
        <v>366</v>
      </c>
      <c r="G83" s="7" t="n">
        <v>370</v>
      </c>
      <c r="H83" s="7" t="n">
        <v>334</v>
      </c>
      <c r="I83" s="7" t="n">
        <f aca="false">SUM(C83:H83)</f>
        <v>2003</v>
      </c>
    </row>
    <row r="84" customFormat="false" ht="15" hidden="false" customHeight="false" outlineLevel="0" collapsed="false">
      <c r="A84" s="8" t="s">
        <v>132</v>
      </c>
      <c r="B84" s="9" t="s">
        <v>131</v>
      </c>
      <c r="C84" s="7" t="n">
        <v>140</v>
      </c>
      <c r="D84" s="7" t="n">
        <v>140</v>
      </c>
      <c r="E84" s="7" t="n">
        <v>168</v>
      </c>
      <c r="F84" s="7" t="n">
        <v>159</v>
      </c>
      <c r="G84" s="7" t="n">
        <v>148</v>
      </c>
      <c r="H84" s="7" t="n">
        <v>136</v>
      </c>
      <c r="I84" s="7" t="n">
        <f aca="false">SUM(C84:H84)</f>
        <v>891</v>
      </c>
    </row>
    <row r="85" customFormat="false" ht="15" hidden="false" customHeight="false" outlineLevel="0" collapsed="false">
      <c r="A85" s="8" t="s">
        <v>133</v>
      </c>
      <c r="B85" s="9" t="s">
        <v>134</v>
      </c>
      <c r="C85" s="7" t="n">
        <v>376</v>
      </c>
      <c r="D85" s="7" t="n">
        <v>535</v>
      </c>
      <c r="E85" s="7" t="n">
        <v>448</v>
      </c>
      <c r="F85" s="7" t="n">
        <v>800</v>
      </c>
      <c r="G85" s="7" t="n">
        <v>726</v>
      </c>
      <c r="H85" s="7" t="n">
        <v>494</v>
      </c>
      <c r="I85" s="7" t="n">
        <f aca="false">SUM(C85:H85)</f>
        <v>3379</v>
      </c>
    </row>
    <row r="86" customFormat="false" ht="15" hidden="false" customHeight="false" outlineLevel="0" collapsed="false">
      <c r="A86" s="8" t="s">
        <v>135</v>
      </c>
      <c r="B86" s="9" t="s">
        <v>134</v>
      </c>
      <c r="C86" s="7" t="n">
        <v>601</v>
      </c>
      <c r="D86" s="7" t="n">
        <v>585</v>
      </c>
      <c r="E86" s="7" t="n">
        <v>541</v>
      </c>
      <c r="F86" s="7" t="n">
        <v>1100</v>
      </c>
      <c r="G86" s="7" t="n">
        <v>802</v>
      </c>
      <c r="H86" s="7" t="n">
        <v>644</v>
      </c>
      <c r="I86" s="7" t="n">
        <f aca="false">SUM(C86:H86)</f>
        <v>4273</v>
      </c>
    </row>
    <row r="87" customFormat="false" ht="15" hidden="false" customHeight="false" outlineLevel="0" collapsed="false">
      <c r="A87" s="8" t="s">
        <v>136</v>
      </c>
      <c r="B87" s="9" t="s">
        <v>137</v>
      </c>
      <c r="C87" s="7" t="n">
        <v>61</v>
      </c>
      <c r="D87" s="7" t="n">
        <v>81</v>
      </c>
      <c r="E87" s="7" t="n">
        <v>82</v>
      </c>
      <c r="F87" s="7" t="n">
        <v>143</v>
      </c>
      <c r="G87" s="7" t="n">
        <v>134</v>
      </c>
      <c r="H87" s="7" t="n">
        <v>51</v>
      </c>
      <c r="I87" s="7" t="n">
        <f aca="false">SUM(C87:H87)</f>
        <v>552</v>
      </c>
    </row>
    <row r="88" customFormat="false" ht="15" hidden="false" customHeight="false" outlineLevel="0" collapsed="false">
      <c r="A88" s="8" t="s">
        <v>138</v>
      </c>
      <c r="B88" s="9" t="s">
        <v>137</v>
      </c>
      <c r="C88" s="7" t="n">
        <v>28</v>
      </c>
      <c r="D88" s="7" t="n">
        <v>26</v>
      </c>
      <c r="E88" s="7" t="n">
        <v>32</v>
      </c>
      <c r="F88" s="7" t="n">
        <v>49</v>
      </c>
      <c r="G88" s="7" t="n">
        <v>25</v>
      </c>
      <c r="H88" s="7" t="n">
        <v>37</v>
      </c>
      <c r="I88" s="7" t="n">
        <f aca="false">SUM(C88:H88)</f>
        <v>197</v>
      </c>
    </row>
    <row r="89" customFormat="false" ht="15" hidden="false" customHeight="false" outlineLevel="0" collapsed="false">
      <c r="A89" s="8" t="s">
        <v>139</v>
      </c>
      <c r="B89" s="9" t="s">
        <v>140</v>
      </c>
      <c r="C89" s="7" t="n">
        <v>5</v>
      </c>
      <c r="D89" s="7" t="n">
        <v>6</v>
      </c>
      <c r="E89" s="7" t="n">
        <v>5</v>
      </c>
      <c r="F89" s="7" t="n">
        <v>4</v>
      </c>
      <c r="G89" s="7" t="n">
        <v>3</v>
      </c>
      <c r="H89" s="7" t="n">
        <v>2</v>
      </c>
      <c r="I89" s="7" t="n">
        <f aca="false">SUM(C89:H89)</f>
        <v>25</v>
      </c>
    </row>
    <row r="90" customFormat="false" ht="15" hidden="false" customHeight="false" outlineLevel="0" collapsed="false">
      <c r="A90" s="8" t="s">
        <v>141</v>
      </c>
      <c r="B90" s="9" t="s">
        <v>140</v>
      </c>
      <c r="C90" s="7" t="n">
        <v>4</v>
      </c>
      <c r="D90" s="7" t="n">
        <v>8</v>
      </c>
      <c r="E90" s="7" t="n">
        <v>5</v>
      </c>
      <c r="F90" s="7" t="n">
        <v>13</v>
      </c>
      <c r="G90" s="7" t="n">
        <v>8</v>
      </c>
      <c r="H90" s="7" t="n">
        <v>4</v>
      </c>
      <c r="I90" s="7" t="n">
        <f aca="false">SUM(C90:H90)</f>
        <v>42</v>
      </c>
    </row>
    <row r="91" customFormat="false" ht="15" hidden="false" customHeight="false" outlineLevel="0" collapsed="false">
      <c r="A91" s="8" t="s">
        <v>142</v>
      </c>
      <c r="B91" s="9" t="s">
        <v>143</v>
      </c>
      <c r="C91" s="7" t="n">
        <v>1</v>
      </c>
      <c r="D91" s="7" t="n">
        <v>0</v>
      </c>
      <c r="E91" s="7" t="n">
        <v>0</v>
      </c>
      <c r="F91" s="7" t="n">
        <v>3</v>
      </c>
      <c r="G91" s="7" t="n">
        <v>2</v>
      </c>
      <c r="H91" s="7" t="n">
        <v>0</v>
      </c>
      <c r="I91" s="7" t="n">
        <f aca="false">SUM(C91:H91)</f>
        <v>6</v>
      </c>
    </row>
    <row r="92" customFormat="false" ht="15" hidden="false" customHeight="false" outlineLevel="0" collapsed="false">
      <c r="A92" s="8" t="s">
        <v>144</v>
      </c>
      <c r="B92" s="9" t="s">
        <v>143</v>
      </c>
      <c r="C92" s="7" t="n">
        <v>164</v>
      </c>
      <c r="D92" s="7" t="n">
        <v>202</v>
      </c>
      <c r="E92" s="7" t="n">
        <v>198</v>
      </c>
      <c r="F92" s="7" t="n">
        <v>243</v>
      </c>
      <c r="G92" s="7" t="n">
        <v>179</v>
      </c>
      <c r="H92" s="7" t="n">
        <v>259</v>
      </c>
      <c r="I92" s="7" t="n">
        <f aca="false">SUM(C92:H92)</f>
        <v>1245</v>
      </c>
    </row>
    <row r="93" customFormat="false" ht="15" hidden="false" customHeight="false" outlineLevel="0" collapsed="false">
      <c r="A93" s="8" t="s">
        <v>145</v>
      </c>
      <c r="B93" s="9" t="s">
        <v>146</v>
      </c>
      <c r="C93" s="7" t="n">
        <v>905</v>
      </c>
      <c r="D93" s="7" t="n">
        <v>894</v>
      </c>
      <c r="E93" s="7" t="n">
        <v>1177</v>
      </c>
      <c r="F93" s="7" t="n">
        <v>942</v>
      </c>
      <c r="G93" s="7" t="n">
        <v>865</v>
      </c>
      <c r="H93" s="7" t="n">
        <v>1579</v>
      </c>
      <c r="I93" s="7" t="n">
        <f aca="false">SUM(C93:H93)</f>
        <v>6362</v>
      </c>
    </row>
    <row r="94" customFormat="false" ht="15" hidden="false" customHeight="false" outlineLevel="0" collapsed="false">
      <c r="A94" s="8" t="s">
        <v>147</v>
      </c>
      <c r="B94" s="9" t="s">
        <v>146</v>
      </c>
      <c r="C94" s="7" t="n">
        <v>1320</v>
      </c>
      <c r="D94" s="7" t="n">
        <v>1512</v>
      </c>
      <c r="E94" s="7" t="n">
        <v>1611</v>
      </c>
      <c r="F94" s="7" t="n">
        <v>1627</v>
      </c>
      <c r="G94" s="7" t="n">
        <v>1333</v>
      </c>
      <c r="H94" s="7" t="n">
        <v>1826</v>
      </c>
      <c r="I94" s="7" t="n">
        <f aca="false">SUM(C94:H94)</f>
        <v>9229</v>
      </c>
    </row>
    <row r="95" customFormat="false" ht="15" hidden="false" customHeight="false" outlineLevel="0" collapsed="false">
      <c r="A95" s="8" t="s">
        <v>148</v>
      </c>
      <c r="B95" s="9" t="s">
        <v>149</v>
      </c>
      <c r="C95" s="7" t="n">
        <v>96</v>
      </c>
      <c r="D95" s="7" t="n">
        <v>131</v>
      </c>
      <c r="E95" s="7" t="n">
        <v>84</v>
      </c>
      <c r="F95" s="7" t="n">
        <v>109</v>
      </c>
      <c r="G95" s="7" t="n">
        <v>143</v>
      </c>
      <c r="H95" s="7" t="n">
        <v>77</v>
      </c>
      <c r="I95" s="7" t="n">
        <f aca="false">SUM(C95:H95)</f>
        <v>640</v>
      </c>
    </row>
    <row r="96" customFormat="false" ht="15" hidden="false" customHeight="false" outlineLevel="0" collapsed="false">
      <c r="A96" s="8" t="s">
        <v>150</v>
      </c>
      <c r="B96" s="9" t="s">
        <v>149</v>
      </c>
      <c r="C96" s="7" t="n">
        <v>6</v>
      </c>
      <c r="D96" s="7" t="n">
        <v>5</v>
      </c>
      <c r="E96" s="7" t="n">
        <v>10</v>
      </c>
      <c r="F96" s="7" t="n">
        <v>4</v>
      </c>
      <c r="G96" s="7" t="n">
        <v>3</v>
      </c>
      <c r="H96" s="7" t="n">
        <v>4</v>
      </c>
      <c r="I96" s="7" t="n">
        <f aca="false">SUM(C96:H96)</f>
        <v>32</v>
      </c>
    </row>
    <row r="97" customFormat="false" ht="15" hidden="false" customHeight="false" outlineLevel="0" collapsed="false">
      <c r="A97" s="8" t="s">
        <v>151</v>
      </c>
      <c r="B97" s="9" t="s">
        <v>152</v>
      </c>
      <c r="C97" s="7" t="n">
        <v>891</v>
      </c>
      <c r="D97" s="7" t="n">
        <v>840</v>
      </c>
      <c r="E97" s="7" t="n">
        <v>893</v>
      </c>
      <c r="F97" s="7" t="n">
        <v>1180</v>
      </c>
      <c r="G97" s="7" t="n">
        <v>1027</v>
      </c>
      <c r="H97" s="7" t="n">
        <v>1002</v>
      </c>
      <c r="I97" s="7" t="n">
        <f aca="false">SUM(C97:H97)</f>
        <v>5833</v>
      </c>
    </row>
    <row r="98" customFormat="false" ht="15" hidden="false" customHeight="false" outlineLevel="0" collapsed="false">
      <c r="A98" s="8" t="s">
        <v>153</v>
      </c>
      <c r="B98" s="9" t="s">
        <v>152</v>
      </c>
      <c r="C98" s="7" t="n">
        <v>72</v>
      </c>
      <c r="D98" s="7" t="n">
        <v>65</v>
      </c>
      <c r="E98" s="7" t="n">
        <v>54</v>
      </c>
      <c r="F98" s="7" t="n">
        <v>105</v>
      </c>
      <c r="G98" s="7" t="n">
        <v>76</v>
      </c>
      <c r="H98" s="7" t="n">
        <v>86</v>
      </c>
      <c r="I98" s="7" t="n">
        <f aca="false">SUM(C98:H98)</f>
        <v>458</v>
      </c>
    </row>
    <row r="99" customFormat="false" ht="15" hidden="false" customHeight="false" outlineLevel="0" collapsed="false">
      <c r="A99" s="8" t="s">
        <v>154</v>
      </c>
      <c r="B99" s="9" t="s">
        <v>155</v>
      </c>
      <c r="C99" s="7" t="n">
        <v>420</v>
      </c>
      <c r="D99" s="7" t="n">
        <v>605</v>
      </c>
      <c r="E99" s="7" t="n">
        <v>431</v>
      </c>
      <c r="F99" s="7" t="n">
        <v>326</v>
      </c>
      <c r="G99" s="7" t="n">
        <v>483</v>
      </c>
      <c r="H99" s="7" t="n">
        <v>215</v>
      </c>
      <c r="I99" s="7" t="n">
        <f aca="false">SUM(C99:H99)</f>
        <v>2480</v>
      </c>
    </row>
    <row r="100" customFormat="false" ht="15" hidden="false" customHeight="false" outlineLevel="0" collapsed="false">
      <c r="A100" s="8" t="s">
        <v>156</v>
      </c>
      <c r="B100" s="9" t="s">
        <v>155</v>
      </c>
      <c r="C100" s="7" t="n">
        <v>1</v>
      </c>
      <c r="D100" s="7" t="n">
        <v>2</v>
      </c>
      <c r="E100" s="7" t="n">
        <v>0</v>
      </c>
      <c r="F100" s="7" t="n">
        <v>0</v>
      </c>
      <c r="G100" s="7" t="n">
        <v>1</v>
      </c>
      <c r="H100" s="7" t="n">
        <v>1</v>
      </c>
      <c r="I100" s="7" t="n">
        <f aca="false">SUM(C100:H100)</f>
        <v>5</v>
      </c>
    </row>
    <row r="101" customFormat="false" ht="15" hidden="false" customHeight="false" outlineLevel="0" collapsed="false">
      <c r="A101" s="8" t="s">
        <v>157</v>
      </c>
      <c r="B101" s="9" t="s">
        <v>158</v>
      </c>
      <c r="C101" s="7" t="n">
        <v>185</v>
      </c>
      <c r="D101" s="7" t="n">
        <v>281</v>
      </c>
      <c r="E101" s="7" t="n">
        <v>169</v>
      </c>
      <c r="F101" s="7" t="n">
        <v>171</v>
      </c>
      <c r="G101" s="7" t="n">
        <v>264</v>
      </c>
      <c r="H101" s="7" t="n">
        <v>91</v>
      </c>
      <c r="I101" s="7" t="n">
        <f aca="false">SUM(C101:H101)</f>
        <v>1161</v>
      </c>
    </row>
    <row r="102" customFormat="false" ht="15" hidden="false" customHeight="false" outlineLevel="0" collapsed="false">
      <c r="A102" s="8" t="s">
        <v>159</v>
      </c>
      <c r="B102" s="9" t="s">
        <v>158</v>
      </c>
      <c r="C102" s="7" t="n">
        <v>0</v>
      </c>
      <c r="D102" s="7" t="n">
        <v>1</v>
      </c>
      <c r="E102" s="7" t="n">
        <v>3</v>
      </c>
      <c r="F102" s="7" t="n">
        <v>0</v>
      </c>
      <c r="G102" s="7" t="n">
        <v>1</v>
      </c>
      <c r="H102" s="7" t="n">
        <v>0</v>
      </c>
      <c r="I102" s="7" t="n">
        <f aca="false">SUM(C102:H102)</f>
        <v>5</v>
      </c>
    </row>
    <row r="103" customFormat="false" ht="15" hidden="false" customHeight="false" outlineLevel="0" collapsed="false">
      <c r="A103" s="8" t="s">
        <v>160</v>
      </c>
      <c r="B103" s="9" t="s">
        <v>161</v>
      </c>
      <c r="C103" s="7" t="n">
        <v>254</v>
      </c>
      <c r="D103" s="7" t="n">
        <v>307</v>
      </c>
      <c r="E103" s="7" t="n">
        <v>290</v>
      </c>
      <c r="F103" s="7" t="n">
        <v>500</v>
      </c>
      <c r="G103" s="7" t="n">
        <v>362</v>
      </c>
      <c r="H103" s="7" t="n">
        <v>282</v>
      </c>
      <c r="I103" s="7" t="n">
        <f aca="false">SUM(C103:H103)</f>
        <v>1995</v>
      </c>
    </row>
    <row r="104" customFormat="false" ht="15" hidden="false" customHeight="false" outlineLevel="0" collapsed="false">
      <c r="A104" s="8" t="s">
        <v>162</v>
      </c>
      <c r="B104" s="9" t="s">
        <v>161</v>
      </c>
      <c r="C104" s="7" t="n">
        <v>104</v>
      </c>
      <c r="D104" s="7" t="n">
        <v>110</v>
      </c>
      <c r="E104" s="7" t="n">
        <v>97</v>
      </c>
      <c r="F104" s="7" t="n">
        <v>153</v>
      </c>
      <c r="G104" s="7" t="n">
        <v>109</v>
      </c>
      <c r="H104" s="7" t="n">
        <v>113</v>
      </c>
      <c r="I104" s="7" t="n">
        <f aca="false">SUM(C104:H104)</f>
        <v>686</v>
      </c>
    </row>
    <row r="105" customFormat="false" ht="15" hidden="false" customHeight="false" outlineLevel="0" collapsed="false">
      <c r="A105" s="8" t="s">
        <v>163</v>
      </c>
      <c r="B105" s="9" t="s">
        <v>164</v>
      </c>
      <c r="C105" s="7" t="n">
        <v>5</v>
      </c>
      <c r="D105" s="7" t="n">
        <v>6</v>
      </c>
      <c r="E105" s="7" t="n">
        <v>8</v>
      </c>
      <c r="F105" s="7" t="n">
        <v>11</v>
      </c>
      <c r="G105" s="7" t="n">
        <v>4</v>
      </c>
      <c r="H105" s="7" t="n">
        <v>13</v>
      </c>
      <c r="I105" s="7" t="n">
        <f aca="false">SUM(C105:H105)</f>
        <v>47</v>
      </c>
    </row>
    <row r="106" customFormat="false" ht="15" hidden="false" customHeight="false" outlineLevel="0" collapsed="false">
      <c r="A106" s="8" t="s">
        <v>165</v>
      </c>
      <c r="B106" s="9" t="s">
        <v>164</v>
      </c>
      <c r="C106" s="7" t="n">
        <v>199</v>
      </c>
      <c r="D106" s="7" t="n">
        <v>274</v>
      </c>
      <c r="E106" s="7" t="n">
        <v>311</v>
      </c>
      <c r="F106" s="7" t="n">
        <v>391</v>
      </c>
      <c r="G106" s="7" t="n">
        <v>199</v>
      </c>
      <c r="H106" s="7" t="n">
        <v>321</v>
      </c>
      <c r="I106" s="7" t="n">
        <f aca="false">SUM(C106:H106)</f>
        <v>1695</v>
      </c>
    </row>
    <row r="107" customFormat="false" ht="15" hidden="false" customHeight="false" outlineLevel="0" collapsed="false">
      <c r="A107" s="8" t="s">
        <v>166</v>
      </c>
      <c r="B107" s="9" t="s">
        <v>167</v>
      </c>
      <c r="C107" s="7" t="n">
        <v>5</v>
      </c>
      <c r="D107" s="7" t="n">
        <v>6</v>
      </c>
      <c r="E107" s="7" t="n">
        <v>8</v>
      </c>
      <c r="F107" s="7" t="n">
        <v>11</v>
      </c>
      <c r="G107" s="7" t="n">
        <v>4</v>
      </c>
      <c r="H107" s="7" t="n">
        <v>13</v>
      </c>
      <c r="I107" s="7" t="n">
        <f aca="false">SUM(C107:H107)</f>
        <v>47</v>
      </c>
    </row>
    <row r="108" customFormat="false" ht="15" hidden="false" customHeight="false" outlineLevel="0" collapsed="false">
      <c r="A108" s="8" t="s">
        <v>168</v>
      </c>
      <c r="B108" s="9" t="s">
        <v>167</v>
      </c>
      <c r="C108" s="7" t="n">
        <v>199</v>
      </c>
      <c r="D108" s="7" t="n">
        <v>274</v>
      </c>
      <c r="E108" s="7" t="n">
        <v>311</v>
      </c>
      <c r="F108" s="7" t="n">
        <v>391</v>
      </c>
      <c r="G108" s="7" t="n">
        <v>199</v>
      </c>
      <c r="H108" s="7" t="n">
        <v>321</v>
      </c>
      <c r="I108" s="7" t="n">
        <f aca="false">SUM(C108:H108)</f>
        <v>1695</v>
      </c>
    </row>
    <row r="109" customFormat="false" ht="15" hidden="false" customHeight="false" outlineLevel="0" collapsed="false">
      <c r="A109" s="8" t="s">
        <v>169</v>
      </c>
      <c r="B109" s="9" t="s">
        <v>170</v>
      </c>
      <c r="C109" s="7" t="n">
        <v>0</v>
      </c>
      <c r="D109" s="7" t="n">
        <v>3</v>
      </c>
      <c r="E109" s="7" t="n">
        <v>3</v>
      </c>
      <c r="F109" s="7" t="n">
        <v>5</v>
      </c>
      <c r="G109" s="7" t="n">
        <v>1</v>
      </c>
      <c r="H109" s="7" t="n">
        <v>7</v>
      </c>
      <c r="I109" s="7" t="n">
        <f aca="false">SUM(C109:H109)</f>
        <v>19</v>
      </c>
    </row>
    <row r="110" customFormat="false" ht="15" hidden="false" customHeight="false" outlineLevel="0" collapsed="false">
      <c r="A110" s="8" t="s">
        <v>171</v>
      </c>
      <c r="B110" s="9" t="s">
        <v>170</v>
      </c>
      <c r="C110" s="7" t="n">
        <v>2</v>
      </c>
      <c r="D110" s="7" t="n">
        <v>2</v>
      </c>
      <c r="E110" s="7" t="n">
        <v>3</v>
      </c>
      <c r="F110" s="7" t="n">
        <v>4</v>
      </c>
      <c r="G110" s="7" t="n">
        <v>4</v>
      </c>
      <c r="H110" s="7" t="n">
        <v>4</v>
      </c>
      <c r="I110" s="7" t="n">
        <f aca="false">SUM(C110:H110)</f>
        <v>19</v>
      </c>
    </row>
    <row r="111" customFormat="false" ht="15" hidden="false" customHeight="false" outlineLevel="0" collapsed="false">
      <c r="A111" s="8" t="s">
        <v>172</v>
      </c>
      <c r="B111" s="9" t="s">
        <v>173</v>
      </c>
      <c r="C111" s="7" t="n">
        <v>30</v>
      </c>
      <c r="D111" s="7" t="n">
        <v>37</v>
      </c>
      <c r="E111" s="7" t="n">
        <v>25</v>
      </c>
      <c r="F111" s="7" t="n">
        <v>51</v>
      </c>
      <c r="G111" s="7" t="n">
        <v>53</v>
      </c>
      <c r="H111" s="7" t="n">
        <v>27</v>
      </c>
      <c r="I111" s="7" t="n">
        <f aca="false">SUM(C111:H111)</f>
        <v>223</v>
      </c>
    </row>
    <row r="112" customFormat="false" ht="15" hidden="false" customHeight="false" outlineLevel="0" collapsed="false">
      <c r="A112" s="8" t="s">
        <v>174</v>
      </c>
      <c r="B112" s="9" t="s">
        <v>173</v>
      </c>
      <c r="C112" s="7" t="n">
        <v>0</v>
      </c>
      <c r="D112" s="7" t="n">
        <v>1</v>
      </c>
      <c r="E112" s="7" t="n">
        <v>2</v>
      </c>
      <c r="F112" s="7" t="n">
        <v>3</v>
      </c>
      <c r="G112" s="7" t="n">
        <v>2</v>
      </c>
      <c r="H112" s="7" t="n">
        <v>0</v>
      </c>
      <c r="I112" s="7" t="n">
        <f aca="false">SUM(C112:H112)</f>
        <v>8</v>
      </c>
    </row>
    <row r="113" customFormat="false" ht="15" hidden="false" customHeight="false" outlineLevel="0" collapsed="false">
      <c r="A113" s="8" t="s">
        <v>175</v>
      </c>
      <c r="B113" s="9" t="s">
        <v>176</v>
      </c>
      <c r="C113" s="7" t="n">
        <v>908</v>
      </c>
      <c r="D113" s="7" t="n">
        <v>1097</v>
      </c>
      <c r="E113" s="7" t="n">
        <v>1033</v>
      </c>
      <c r="F113" s="7" t="n">
        <v>1746</v>
      </c>
      <c r="G113" s="7" t="n">
        <v>1383</v>
      </c>
      <c r="H113" s="7" t="n">
        <v>1284</v>
      </c>
      <c r="I113" s="7" t="n">
        <f aca="false">SUM(C113:H113)</f>
        <v>7451</v>
      </c>
    </row>
    <row r="114" customFormat="false" ht="15" hidden="false" customHeight="false" outlineLevel="0" collapsed="false">
      <c r="A114" s="8" t="s">
        <v>177</v>
      </c>
      <c r="B114" s="9" t="s">
        <v>176</v>
      </c>
      <c r="C114" s="7" t="n">
        <v>17</v>
      </c>
      <c r="D114" s="7" t="n">
        <v>30</v>
      </c>
      <c r="E114" s="7" t="n">
        <v>29</v>
      </c>
      <c r="F114" s="7" t="n">
        <v>46</v>
      </c>
      <c r="G114" s="7" t="n">
        <v>30</v>
      </c>
      <c r="H114" s="7" t="n">
        <v>33</v>
      </c>
      <c r="I114" s="7" t="n">
        <f aca="false">SUM(C114:H114)</f>
        <v>185</v>
      </c>
    </row>
    <row r="115" customFormat="false" ht="15" hidden="false" customHeight="false" outlineLevel="0" collapsed="false">
      <c r="A115" s="8" t="s">
        <v>178</v>
      </c>
      <c r="B115" s="9" t="s">
        <v>179</v>
      </c>
      <c r="C115" s="7" t="n">
        <v>14</v>
      </c>
      <c r="D115" s="7" t="n">
        <v>18</v>
      </c>
      <c r="E115" s="7" t="n">
        <v>9</v>
      </c>
      <c r="F115" s="7" t="n">
        <v>10</v>
      </c>
      <c r="G115" s="7" t="n">
        <v>22</v>
      </c>
      <c r="H115" s="7" t="n">
        <v>9</v>
      </c>
      <c r="I115" s="7" t="n">
        <f aca="false">SUM(C115:H115)</f>
        <v>82</v>
      </c>
    </row>
    <row r="116" customFormat="false" ht="15" hidden="false" customHeight="false" outlineLevel="0" collapsed="false">
      <c r="A116" s="8" t="s">
        <v>180</v>
      </c>
      <c r="B116" s="9" t="s">
        <v>179</v>
      </c>
      <c r="C116" s="7" t="n">
        <v>193</v>
      </c>
      <c r="D116" s="7" t="n">
        <v>199</v>
      </c>
      <c r="E116" s="7" t="n">
        <v>155</v>
      </c>
      <c r="F116" s="7" t="n">
        <v>173</v>
      </c>
      <c r="G116" s="7" t="n">
        <v>274</v>
      </c>
      <c r="H116" s="7" t="n">
        <v>117</v>
      </c>
      <c r="I116" s="7" t="n">
        <f aca="false">SUM(C116:H116)</f>
        <v>1111</v>
      </c>
    </row>
    <row r="117" customFormat="false" ht="15" hidden="false" customHeight="false" outlineLevel="0" collapsed="false">
      <c r="A117" s="8" t="s">
        <v>181</v>
      </c>
      <c r="B117" s="9" t="s">
        <v>182</v>
      </c>
      <c r="C117" s="7" t="n">
        <v>44</v>
      </c>
      <c r="D117" s="7" t="n">
        <v>42</v>
      </c>
      <c r="E117" s="7" t="n">
        <v>59</v>
      </c>
      <c r="F117" s="7" t="n">
        <v>95</v>
      </c>
      <c r="G117" s="7" t="n">
        <v>72</v>
      </c>
      <c r="H117" s="7" t="n">
        <v>43</v>
      </c>
      <c r="I117" s="7" t="n">
        <f aca="false">SUM(C117:H117)</f>
        <v>355</v>
      </c>
    </row>
    <row r="118" customFormat="false" ht="15" hidden="false" customHeight="false" outlineLevel="0" collapsed="false">
      <c r="A118" s="8" t="s">
        <v>183</v>
      </c>
      <c r="B118" s="9" t="s">
        <v>182</v>
      </c>
      <c r="C118" s="7" t="n">
        <v>31</v>
      </c>
      <c r="D118" s="7" t="n">
        <v>22</v>
      </c>
      <c r="E118" s="7" t="n">
        <v>28</v>
      </c>
      <c r="F118" s="7" t="n">
        <v>49</v>
      </c>
      <c r="G118" s="7" t="n">
        <v>30</v>
      </c>
      <c r="H118" s="7" t="n">
        <v>26</v>
      </c>
      <c r="I118" s="7" t="n">
        <f aca="false">SUM(C118:H118)</f>
        <v>186</v>
      </c>
    </row>
    <row r="119" customFormat="false" ht="15" hidden="false" customHeight="false" outlineLevel="0" collapsed="false">
      <c r="A119" s="8" t="s">
        <v>184</v>
      </c>
      <c r="B119" s="9" t="s">
        <v>185</v>
      </c>
      <c r="C119" s="7" t="n">
        <v>24</v>
      </c>
      <c r="D119" s="7" t="n">
        <v>39</v>
      </c>
      <c r="E119" s="7" t="n">
        <v>48</v>
      </c>
      <c r="F119" s="7" t="n">
        <v>33</v>
      </c>
      <c r="G119" s="7" t="n">
        <v>30</v>
      </c>
      <c r="H119" s="7" t="n">
        <v>39</v>
      </c>
      <c r="I119" s="7" t="n">
        <f aca="false">SUM(C119:H119)</f>
        <v>213</v>
      </c>
    </row>
    <row r="120" customFormat="false" ht="15" hidden="false" customHeight="false" outlineLevel="0" collapsed="false">
      <c r="A120" s="8" t="s">
        <v>186</v>
      </c>
      <c r="B120" s="9" t="s">
        <v>185</v>
      </c>
      <c r="C120" s="7" t="n">
        <v>2</v>
      </c>
      <c r="D120" s="7" t="n">
        <v>0</v>
      </c>
      <c r="E120" s="7" t="n">
        <v>2</v>
      </c>
      <c r="F120" s="7" t="n">
        <v>1</v>
      </c>
      <c r="G120" s="7" t="n">
        <v>3</v>
      </c>
      <c r="H120" s="7" t="n">
        <v>6</v>
      </c>
      <c r="I120" s="7" t="n">
        <f aca="false">SUM(C120:H120)</f>
        <v>14</v>
      </c>
    </row>
    <row r="121" customFormat="false" ht="15" hidden="false" customHeight="false" outlineLevel="0" collapsed="false">
      <c r="A121" s="8" t="s">
        <v>187</v>
      </c>
      <c r="B121" s="9" t="s">
        <v>188</v>
      </c>
      <c r="C121" s="7" t="n">
        <v>11</v>
      </c>
      <c r="D121" s="7" t="n">
        <v>21</v>
      </c>
      <c r="E121" s="7" t="n">
        <v>14</v>
      </c>
      <c r="F121" s="7" t="n">
        <v>18</v>
      </c>
      <c r="G121" s="7" t="n">
        <v>14</v>
      </c>
      <c r="H121" s="7" t="n">
        <v>14</v>
      </c>
      <c r="I121" s="7" t="n">
        <f aca="false">SUM(C121:H121)</f>
        <v>92</v>
      </c>
    </row>
    <row r="122" customFormat="false" ht="15" hidden="false" customHeight="false" outlineLevel="0" collapsed="false">
      <c r="A122" s="8" t="s">
        <v>189</v>
      </c>
      <c r="B122" s="9" t="s">
        <v>188</v>
      </c>
      <c r="C122" s="7" t="n">
        <v>16</v>
      </c>
      <c r="D122" s="7" t="n">
        <v>38</v>
      </c>
      <c r="E122" s="7" t="n">
        <v>39</v>
      </c>
      <c r="F122" s="7" t="n">
        <v>27</v>
      </c>
      <c r="G122" s="7" t="n">
        <v>28</v>
      </c>
      <c r="H122" s="7" t="n">
        <v>39</v>
      </c>
      <c r="I122" s="7" t="n">
        <f aca="false">SUM(C122:H122)</f>
        <v>187</v>
      </c>
    </row>
    <row r="123" customFormat="false" ht="15" hidden="false" customHeight="false" outlineLevel="0" collapsed="false">
      <c r="A123" s="8" t="s">
        <v>190</v>
      </c>
      <c r="B123" s="9" t="s">
        <v>191</v>
      </c>
      <c r="C123" s="7" t="n">
        <v>112</v>
      </c>
      <c r="D123" s="7" t="n">
        <v>149</v>
      </c>
      <c r="E123" s="7" t="n">
        <v>110</v>
      </c>
      <c r="F123" s="7" t="n">
        <v>211</v>
      </c>
      <c r="G123" s="7" t="n">
        <v>121</v>
      </c>
      <c r="H123" s="7" t="n">
        <v>126</v>
      </c>
      <c r="I123" s="7" t="n">
        <f aca="false">SUM(C123:H123)</f>
        <v>829</v>
      </c>
    </row>
    <row r="124" customFormat="false" ht="15" hidden="false" customHeight="false" outlineLevel="0" collapsed="false">
      <c r="A124" s="8" t="s">
        <v>192</v>
      </c>
      <c r="B124" s="9" t="s">
        <v>191</v>
      </c>
      <c r="C124" s="7" t="n">
        <v>74</v>
      </c>
      <c r="D124" s="7" t="n">
        <v>72</v>
      </c>
      <c r="E124" s="7" t="n">
        <v>69</v>
      </c>
      <c r="F124" s="7" t="n">
        <v>140</v>
      </c>
      <c r="G124" s="7" t="n">
        <v>64</v>
      </c>
      <c r="H124" s="7" t="n">
        <v>72</v>
      </c>
      <c r="I124" s="7" t="n">
        <f aca="false">SUM(C124:H124)</f>
        <v>491</v>
      </c>
    </row>
    <row r="125" customFormat="false" ht="15" hidden="false" customHeight="false" outlineLevel="0" collapsed="false">
      <c r="A125" s="8" t="s">
        <v>193</v>
      </c>
      <c r="B125" s="9" t="s">
        <v>194</v>
      </c>
      <c r="C125" s="7" t="n">
        <v>667</v>
      </c>
      <c r="D125" s="7" t="n">
        <v>898</v>
      </c>
      <c r="E125" s="7" t="n">
        <v>777</v>
      </c>
      <c r="F125" s="7" t="n">
        <v>1117</v>
      </c>
      <c r="G125" s="7" t="n">
        <v>910</v>
      </c>
      <c r="H125" s="7" t="n">
        <v>954</v>
      </c>
      <c r="I125" s="7" t="n">
        <f aca="false">SUM(C125:H125)</f>
        <v>5323</v>
      </c>
    </row>
    <row r="126" customFormat="false" ht="15" hidden="false" customHeight="false" outlineLevel="0" collapsed="false">
      <c r="A126" s="8" t="s">
        <v>195</v>
      </c>
      <c r="B126" s="9" t="s">
        <v>194</v>
      </c>
      <c r="C126" s="7" t="n">
        <v>20</v>
      </c>
      <c r="D126" s="7" t="n">
        <v>24</v>
      </c>
      <c r="E126" s="7" t="n">
        <v>27</v>
      </c>
      <c r="F126" s="7" t="n">
        <v>33</v>
      </c>
      <c r="G126" s="7" t="n">
        <v>23</v>
      </c>
      <c r="H126" s="7" t="n">
        <v>26</v>
      </c>
      <c r="I126" s="7" t="n">
        <f aca="false">SUM(C126:H126)</f>
        <v>153</v>
      </c>
    </row>
    <row r="127" customFormat="false" ht="15" hidden="false" customHeight="false" outlineLevel="0" collapsed="false">
      <c r="A127" s="8" t="s">
        <v>196</v>
      </c>
      <c r="B127" s="9" t="s">
        <v>197</v>
      </c>
      <c r="C127" s="7" t="n">
        <v>1</v>
      </c>
      <c r="D127" s="7" t="n">
        <v>1</v>
      </c>
      <c r="E127" s="7" t="n">
        <v>0</v>
      </c>
      <c r="F127" s="7" t="n">
        <v>1</v>
      </c>
      <c r="G127" s="7" t="n">
        <v>1</v>
      </c>
      <c r="H127" s="7" t="n">
        <v>2</v>
      </c>
      <c r="I127" s="7" t="n">
        <f aca="false">SUM(C127:H127)</f>
        <v>6</v>
      </c>
    </row>
    <row r="128" customFormat="false" ht="15" hidden="false" customHeight="false" outlineLevel="0" collapsed="false">
      <c r="A128" s="8" t="s">
        <v>198</v>
      </c>
      <c r="B128" s="9" t="s">
        <v>197</v>
      </c>
      <c r="C128" s="7" t="n">
        <v>1047</v>
      </c>
      <c r="D128" s="7" t="n">
        <v>1728</v>
      </c>
      <c r="E128" s="7" t="n">
        <v>1494</v>
      </c>
      <c r="F128" s="7" t="n">
        <v>1862</v>
      </c>
      <c r="G128" s="7" t="n">
        <v>1254</v>
      </c>
      <c r="H128" s="7" t="n">
        <v>2531</v>
      </c>
      <c r="I128" s="7" t="n">
        <f aca="false">SUM(C128:H128)</f>
        <v>9916</v>
      </c>
    </row>
  </sheetData>
  <mergeCells count="4">
    <mergeCell ref="A1:A2"/>
    <mergeCell ref="B1:B2"/>
    <mergeCell ref="C1:H1"/>
    <mergeCell ref="I1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0-09T01:12:07Z</dcterms:modified>
  <cp:revision>0</cp:revision>
  <dc:subject/>
  <dc:title/>
</cp:coreProperties>
</file>